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milljungqvist/Box Sync/Geobacillus_delat/Manuscript Writing/iGEL601 Manuscript_Metab_Eng_Comm/"/>
    </mc:Choice>
  </mc:AlternateContent>
  <xr:revisionPtr revIDLastSave="0" documentId="13_ncr:1_{A98A44BA-D677-3C45-AA4E-AAFA3B3ADE12}" xr6:coauthVersionLast="46" xr6:coauthVersionMax="46" xr10:uidLastSave="{00000000-0000-0000-0000-000000000000}"/>
  <bookViews>
    <workbookView xWindow="0" yWindow="500" windowWidth="28800" windowHeight="17500" firstSheet="1" activeTab="7" xr2:uid="{00000000-000D-0000-FFFF-FFFF00000000}"/>
  </bookViews>
  <sheets>
    <sheet name="Table 1 - Biomass Composition" sheetId="2" r:id="rId1"/>
    <sheet name="Table 2 - Added Reactions" sheetId="4" r:id="rId2"/>
    <sheet name="Table 3 - Ex and import rxns" sheetId="10" r:id="rId3"/>
    <sheet name="Table 4 - dGm' values" sheetId="17" r:id="rId4"/>
    <sheet name="Table 5 - Manual rev. Cor." sheetId="6" r:id="rId5"/>
    <sheet name="Table 6 - DoR Glucose" sheetId="13" r:id="rId6"/>
    <sheet name="Table 7 - DoR Xylose" sheetId="11" r:id="rId7"/>
    <sheet name="Table 8 - Flux comparison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0" i="11" l="1"/>
  <c r="N39" i="11"/>
  <c r="K2" i="5"/>
  <c r="J6" i="5"/>
  <c r="J21" i="5"/>
  <c r="J34" i="5"/>
  <c r="J17" i="5"/>
  <c r="J13" i="5"/>
  <c r="J29" i="5"/>
  <c r="J25" i="5"/>
  <c r="J9" i="5"/>
  <c r="J32" i="5"/>
  <c r="J28" i="5"/>
  <c r="J24" i="5"/>
  <c r="J20" i="5"/>
  <c r="J16" i="5"/>
  <c r="J12" i="5"/>
  <c r="J8" i="5"/>
  <c r="J5" i="5"/>
  <c r="J31" i="5"/>
  <c r="J27" i="5"/>
  <c r="J23" i="5"/>
  <c r="J19" i="5"/>
  <c r="J15" i="5"/>
  <c r="J11" i="5"/>
  <c r="J7" i="5"/>
  <c r="J35" i="5"/>
  <c r="J30" i="5"/>
  <c r="J26" i="5"/>
  <c r="J22" i="5"/>
  <c r="J18" i="5"/>
  <c r="J14" i="5"/>
  <c r="J10" i="5"/>
  <c r="B16" i="13"/>
  <c r="C52" i="13"/>
  <c r="D52" i="13"/>
  <c r="H52" i="13"/>
  <c r="I52" i="13"/>
  <c r="C53" i="13"/>
  <c r="D53" i="13"/>
  <c r="F53" i="13"/>
  <c r="H53" i="13"/>
  <c r="I53" i="13"/>
  <c r="C54" i="13"/>
  <c r="D54" i="13"/>
  <c r="H54" i="13"/>
  <c r="I54" i="13"/>
  <c r="C55" i="13"/>
  <c r="D55" i="13"/>
  <c r="F55" i="13"/>
  <c r="H55" i="13"/>
  <c r="I55" i="13"/>
  <c r="C56" i="13"/>
  <c r="D56" i="13"/>
  <c r="F56" i="13"/>
  <c r="H56" i="13"/>
  <c r="I56" i="13"/>
  <c r="C57" i="13"/>
  <c r="D57" i="13"/>
  <c r="H57" i="13"/>
  <c r="I57" i="13"/>
  <c r="J49" i="13"/>
  <c r="J53" i="13"/>
  <c r="B49" i="13"/>
  <c r="B52" i="13"/>
  <c r="K49" i="13"/>
  <c r="K55" i="13"/>
  <c r="I50" i="13"/>
  <c r="G49" i="13"/>
  <c r="G55" i="13"/>
  <c r="H50" i="13"/>
  <c r="D50" i="13"/>
  <c r="C50" i="13"/>
  <c r="G50" i="11"/>
  <c r="G49" i="11"/>
  <c r="C2" i="5"/>
  <c r="F33" i="5"/>
  <c r="J36" i="13"/>
  <c r="J35" i="13" s="1"/>
  <c r="B15" i="13"/>
  <c r="I36" i="13"/>
  <c r="H36" i="13"/>
  <c r="D36" i="13"/>
  <c r="B10" i="13"/>
  <c r="C5" i="13"/>
  <c r="C7" i="13"/>
  <c r="D5" i="13"/>
  <c r="F5" i="13"/>
  <c r="F10" i="13"/>
  <c r="G5" i="13"/>
  <c r="G10" i="13"/>
  <c r="H5" i="13"/>
  <c r="H10" i="13"/>
  <c r="C38" i="13"/>
  <c r="D38" i="13"/>
  <c r="H38" i="13"/>
  <c r="I38" i="13"/>
  <c r="C39" i="13"/>
  <c r="D39" i="13"/>
  <c r="F39" i="13"/>
  <c r="H39" i="13"/>
  <c r="I39" i="13"/>
  <c r="C40" i="13"/>
  <c r="D40" i="13"/>
  <c r="H40" i="13"/>
  <c r="I40" i="13"/>
  <c r="C41" i="13"/>
  <c r="D41" i="13"/>
  <c r="F41" i="13"/>
  <c r="H41" i="13"/>
  <c r="I41" i="13"/>
  <c r="C42" i="13"/>
  <c r="D42" i="13"/>
  <c r="F42" i="13"/>
  <c r="H42" i="13"/>
  <c r="I42" i="13"/>
  <c r="C43" i="13"/>
  <c r="D43" i="13"/>
  <c r="H43" i="13"/>
  <c r="I43" i="13"/>
  <c r="K35" i="13"/>
  <c r="K42" i="13"/>
  <c r="K25" i="13"/>
  <c r="B35" i="13"/>
  <c r="B40" i="13"/>
  <c r="C36" i="13"/>
  <c r="B38" i="13"/>
  <c r="K40" i="13"/>
  <c r="B10" i="11"/>
  <c r="C5" i="11"/>
  <c r="C7" i="11"/>
  <c r="D5" i="11"/>
  <c r="D7" i="11"/>
  <c r="D10" i="11"/>
  <c r="F5" i="11"/>
  <c r="F10" i="11"/>
  <c r="G5" i="11"/>
  <c r="G10" i="11"/>
  <c r="H5" i="11"/>
  <c r="H10" i="11"/>
  <c r="F53" i="11"/>
  <c r="F56" i="11"/>
  <c r="B52" i="11"/>
  <c r="B53" i="11"/>
  <c r="B54" i="11"/>
  <c r="B55" i="11"/>
  <c r="B56" i="11"/>
  <c r="B57" i="11"/>
  <c r="D42" i="11"/>
  <c r="H42" i="11"/>
  <c r="I42" i="11"/>
  <c r="D43" i="11"/>
  <c r="F43" i="11"/>
  <c r="H43" i="11"/>
  <c r="I43" i="11"/>
  <c r="D44" i="11"/>
  <c r="H44" i="11"/>
  <c r="I44" i="11"/>
  <c r="B44" i="11"/>
  <c r="B43" i="11"/>
  <c r="B42" i="11"/>
  <c r="D41" i="11"/>
  <c r="H41" i="11"/>
  <c r="I41" i="11"/>
  <c r="B41" i="11"/>
  <c r="C49" i="11"/>
  <c r="C52" i="11"/>
  <c r="J49" i="11"/>
  <c r="J52" i="11" s="1"/>
  <c r="K49" i="11"/>
  <c r="K57" i="11" s="1"/>
  <c r="K53" i="11"/>
  <c r="K25" i="11"/>
  <c r="E49" i="11"/>
  <c r="E56" i="11"/>
  <c r="I14" i="13"/>
  <c r="L14" i="13"/>
  <c r="I13" i="13"/>
  <c r="L13" i="13"/>
  <c r="B7" i="13"/>
  <c r="G7" i="13"/>
  <c r="C57" i="11"/>
  <c r="D39" i="11"/>
  <c r="H39" i="11"/>
  <c r="I39" i="11"/>
  <c r="B39" i="11"/>
  <c r="F40" i="11"/>
  <c r="D40" i="11"/>
  <c r="H40" i="11"/>
  <c r="I40" i="11"/>
  <c r="B40" i="11"/>
  <c r="F7" i="11"/>
  <c r="B7" i="11"/>
  <c r="I13" i="11"/>
  <c r="L13" i="11"/>
  <c r="I14" i="11"/>
  <c r="L14" i="11"/>
  <c r="H7" i="11"/>
  <c r="G7" i="11"/>
  <c r="D15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B50" i="11"/>
  <c r="G36" i="11"/>
  <c r="G44" i="11"/>
  <c r="H37" i="11"/>
  <c r="H50" i="11"/>
  <c r="H49" i="11"/>
  <c r="K36" i="11"/>
  <c r="K41" i="11"/>
  <c r="J36" i="11"/>
  <c r="J44" i="11"/>
  <c r="I37" i="11"/>
  <c r="I50" i="11"/>
  <c r="E36" i="11"/>
  <c r="E42" i="11"/>
  <c r="D37" i="11"/>
  <c r="D50" i="11"/>
  <c r="D49" i="11"/>
  <c r="D56" i="11"/>
  <c r="B37" i="11"/>
  <c r="B16" i="11"/>
  <c r="B15" i="11"/>
  <c r="E44" i="11"/>
  <c r="E41" i="11"/>
  <c r="K42" i="11"/>
  <c r="J41" i="11"/>
  <c r="E39" i="11"/>
  <c r="C36" i="11"/>
  <c r="C9" i="2"/>
  <c r="C11" i="2"/>
  <c r="G40" i="2"/>
  <c r="D40" i="2"/>
  <c r="F41" i="2"/>
  <c r="F42" i="2"/>
  <c r="D42" i="2"/>
  <c r="G42" i="2"/>
  <c r="G44" i="2"/>
  <c r="B60" i="2"/>
  <c r="D60" i="2"/>
  <c r="B59" i="2"/>
  <c r="D59" i="2"/>
  <c r="B58" i="2"/>
  <c r="D58" i="2"/>
  <c r="B57" i="2"/>
  <c r="D57" i="2"/>
  <c r="B50" i="2"/>
  <c r="D50" i="2"/>
  <c r="B51" i="2"/>
  <c r="D51" i="2"/>
  <c r="B52" i="2"/>
  <c r="D52" i="2"/>
  <c r="B49" i="2"/>
  <c r="D49" i="2"/>
  <c r="D75" i="2"/>
  <c r="C71" i="2"/>
  <c r="C64" i="2"/>
  <c r="D76" i="2"/>
  <c r="D77" i="2"/>
  <c r="D78" i="2"/>
  <c r="D79" i="2"/>
  <c r="D80" i="2"/>
  <c r="D81" i="2"/>
  <c r="D82" i="2"/>
  <c r="D84" i="2"/>
  <c r="D86" i="2"/>
  <c r="D87" i="2"/>
  <c r="B88" i="2"/>
  <c r="C46" i="2"/>
  <c r="I49" i="11"/>
  <c r="I54" i="11"/>
  <c r="E53" i="11"/>
  <c r="E52" i="11"/>
  <c r="E55" i="11"/>
  <c r="F13" i="5"/>
  <c r="F11" i="5"/>
  <c r="F18" i="5"/>
  <c r="F32" i="5"/>
  <c r="F10" i="5"/>
  <c r="F21" i="5"/>
  <c r="F23" i="5"/>
  <c r="F27" i="5"/>
  <c r="F16" i="5"/>
  <c r="D16" i="2"/>
  <c r="I56" i="11"/>
  <c r="I57" i="11"/>
  <c r="F9" i="5"/>
  <c r="F5" i="5"/>
  <c r="D54" i="11"/>
  <c r="D57" i="11"/>
  <c r="F15" i="5"/>
  <c r="D10" i="13"/>
  <c r="F30" i="13"/>
  <c r="F57" i="13"/>
  <c r="D7" i="13"/>
  <c r="C39" i="11"/>
  <c r="J39" i="11"/>
  <c r="E40" i="11"/>
  <c r="J43" i="11"/>
  <c r="E43" i="11"/>
  <c r="E57" i="11"/>
  <c r="E54" i="11"/>
  <c r="G43" i="11"/>
  <c r="G40" i="11"/>
  <c r="C41" i="11"/>
  <c r="C37" i="11"/>
  <c r="J40" i="11"/>
  <c r="G42" i="11"/>
  <c r="J42" i="11"/>
  <c r="K43" i="11"/>
  <c r="K40" i="11"/>
  <c r="K54" i="11"/>
  <c r="K38" i="13"/>
  <c r="K43" i="13"/>
  <c r="K41" i="13"/>
  <c r="K39" i="13"/>
  <c r="F14" i="5"/>
  <c r="F34" i="5"/>
  <c r="G36" i="13"/>
  <c r="G35" i="13" s="1"/>
  <c r="F6" i="5"/>
  <c r="F35" i="5"/>
  <c r="E36" i="13"/>
  <c r="E50" i="13" s="1"/>
  <c r="E49" i="13" s="1"/>
  <c r="F30" i="5"/>
  <c r="F20" i="5"/>
  <c r="F19" i="5"/>
  <c r="F28" i="5"/>
  <c r="F25" i="5"/>
  <c r="F8" i="5"/>
  <c r="F31" i="5"/>
  <c r="F12" i="5"/>
  <c r="F7" i="5"/>
  <c r="F24" i="5"/>
  <c r="F26" i="5"/>
  <c r="F22" i="5"/>
  <c r="F17" i="5"/>
  <c r="F29" i="5"/>
  <c r="G57" i="11"/>
  <c r="G56" i="11"/>
  <c r="G55" i="11"/>
  <c r="G52" i="11"/>
  <c r="G53" i="11"/>
  <c r="G54" i="11"/>
  <c r="H53" i="11"/>
  <c r="H57" i="11"/>
  <c r="I52" i="11"/>
  <c r="F27" i="11"/>
  <c r="F41" i="11"/>
  <c r="D52" i="11"/>
  <c r="K39" i="11"/>
  <c r="K44" i="11"/>
  <c r="B43" i="13"/>
  <c r="B41" i="13"/>
  <c r="G57" i="13"/>
  <c r="G52" i="13"/>
  <c r="B42" i="13"/>
  <c r="F43" i="13"/>
  <c r="B39" i="13"/>
  <c r="G54" i="13"/>
  <c r="C37" i="2"/>
  <c r="B61" i="2"/>
  <c r="B53" i="2"/>
  <c r="D61" i="2"/>
  <c r="D53" i="2"/>
  <c r="F43" i="2"/>
  <c r="F44" i="2"/>
  <c r="D44" i="2"/>
  <c r="D46" i="2"/>
  <c r="K56" i="11"/>
  <c r="K52" i="11"/>
  <c r="K55" i="11"/>
  <c r="K54" i="13"/>
  <c r="K57" i="13"/>
  <c r="D37" i="2"/>
  <c r="E16" i="2"/>
  <c r="G16" i="2"/>
  <c r="D55" i="11"/>
  <c r="D53" i="11"/>
  <c r="H54" i="11"/>
  <c r="H56" i="11"/>
  <c r="H55" i="11"/>
  <c r="J10" i="13"/>
  <c r="F25" i="13"/>
  <c r="H52" i="11"/>
  <c r="I55" i="11"/>
  <c r="I53" i="11"/>
  <c r="C43" i="11"/>
  <c r="L43" i="11"/>
  <c r="C40" i="11"/>
  <c r="L40" i="11"/>
  <c r="C44" i="11"/>
  <c r="C42" i="11"/>
  <c r="F7" i="13"/>
  <c r="C53" i="11"/>
  <c r="F28" i="11"/>
  <c r="B56" i="13"/>
  <c r="B53" i="13"/>
  <c r="J55" i="13"/>
  <c r="G41" i="11"/>
  <c r="L41" i="11"/>
  <c r="C55" i="11"/>
  <c r="H7" i="13"/>
  <c r="F30" i="11"/>
  <c r="F54" i="11"/>
  <c r="C10" i="11"/>
  <c r="J10" i="11"/>
  <c r="F25" i="11"/>
  <c r="F27" i="13"/>
  <c r="B55" i="13"/>
  <c r="J52" i="13"/>
  <c r="B50" i="13"/>
  <c r="G39" i="11"/>
  <c r="C54" i="11"/>
  <c r="C56" i="11"/>
  <c r="J50" i="13"/>
  <c r="B54" i="13"/>
  <c r="J57" i="13"/>
  <c r="K56" i="13"/>
  <c r="G56" i="13"/>
  <c r="J54" i="13"/>
  <c r="K53" i="13"/>
  <c r="G53" i="13"/>
  <c r="K52" i="13"/>
  <c r="B57" i="13"/>
  <c r="J56" i="13"/>
  <c r="E27" i="2"/>
  <c r="G27" i="2"/>
  <c r="E17" i="2"/>
  <c r="G17" i="2"/>
  <c r="E41" i="2"/>
  <c r="G41" i="2"/>
  <c r="E42" i="2"/>
  <c r="E43" i="2"/>
  <c r="G43" i="2"/>
  <c r="F39" i="11"/>
  <c r="L39" i="11"/>
  <c r="F52" i="11"/>
  <c r="E44" i="2"/>
  <c r="F57" i="11"/>
  <c r="F44" i="11"/>
  <c r="F52" i="13"/>
  <c r="F38" i="13"/>
  <c r="F54" i="13"/>
  <c r="F40" i="13"/>
  <c r="F55" i="11"/>
  <c r="F42" i="11"/>
  <c r="L42" i="11"/>
  <c r="L44" i="11"/>
  <c r="E40" i="2"/>
  <c r="E24" i="2"/>
  <c r="G24" i="2"/>
  <c r="E28" i="2"/>
  <c r="G28" i="2"/>
  <c r="E20" i="2"/>
  <c r="G20" i="2"/>
  <c r="E33" i="2"/>
  <c r="G33" i="2"/>
  <c r="E34" i="2"/>
  <c r="G34" i="2"/>
  <c r="E15" i="2"/>
  <c r="E31" i="2"/>
  <c r="G31" i="2"/>
  <c r="E25" i="2"/>
  <c r="G25" i="2"/>
  <c r="E21" i="2"/>
  <c r="G21" i="2"/>
  <c r="E22" i="2"/>
  <c r="G22" i="2"/>
  <c r="E23" i="2"/>
  <c r="G23" i="2"/>
  <c r="E29" i="2"/>
  <c r="G29" i="2"/>
  <c r="E32" i="2"/>
  <c r="G32" i="2"/>
  <c r="E26" i="2"/>
  <c r="G26" i="2"/>
  <c r="E19" i="2"/>
  <c r="G19" i="2"/>
  <c r="E18" i="2"/>
  <c r="G18" i="2"/>
  <c r="E30" i="2"/>
  <c r="G30" i="2"/>
  <c r="E37" i="2"/>
  <c r="G15" i="2"/>
  <c r="G37" i="2"/>
  <c r="G46" i="2"/>
  <c r="G45" i="2"/>
  <c r="E46" i="2"/>
  <c r="G35" i="2"/>
  <c r="G36" i="2"/>
  <c r="J40" i="13" l="1"/>
  <c r="J43" i="13"/>
  <c r="J41" i="13"/>
  <c r="J42" i="13"/>
  <c r="J38" i="13"/>
  <c r="J39" i="13"/>
  <c r="E55" i="13"/>
  <c r="L55" i="13" s="1"/>
  <c r="E54" i="13"/>
  <c r="L54" i="13" s="1"/>
  <c r="E53" i="13"/>
  <c r="L53" i="13" s="1"/>
  <c r="N53" i="13" s="1"/>
  <c r="E57" i="13"/>
  <c r="L57" i="13" s="1"/>
  <c r="E56" i="13"/>
  <c r="L56" i="13" s="1"/>
  <c r="E52" i="13"/>
  <c r="L52" i="13" s="1"/>
  <c r="N52" i="13" s="1"/>
  <c r="G41" i="13"/>
  <c r="G43" i="13"/>
  <c r="G42" i="13"/>
  <c r="G39" i="13"/>
  <c r="G38" i="13"/>
  <c r="G40" i="13"/>
  <c r="E35" i="13"/>
  <c r="L52" i="11"/>
  <c r="N52" i="11" s="1"/>
  <c r="J56" i="11"/>
  <c r="L56" i="11" s="1"/>
  <c r="J55" i="11"/>
  <c r="L55" i="11" s="1"/>
  <c r="J53" i="11"/>
  <c r="L53" i="11" s="1"/>
  <c r="N53" i="11" s="1"/>
  <c r="J57" i="11"/>
  <c r="L57" i="11" s="1"/>
  <c r="J54" i="11"/>
  <c r="L54" i="11" s="1"/>
  <c r="E38" i="13" l="1"/>
  <c r="L38" i="13" s="1"/>
  <c r="N38" i="13" s="1"/>
  <c r="E39" i="13"/>
  <c r="L39" i="13" s="1"/>
  <c r="N39" i="13" s="1"/>
  <c r="E41" i="13"/>
  <c r="L41" i="13" s="1"/>
  <c r="E40" i="13"/>
  <c r="L40" i="13" s="1"/>
  <c r="E42" i="13"/>
  <c r="L42" i="13" s="1"/>
  <c r="E43" i="13"/>
  <c r="L43" i="13" s="1"/>
</calcChain>
</file>

<file path=xl/sharedStrings.xml><?xml version="1.0" encoding="utf-8"?>
<sst xmlns="http://schemas.openxmlformats.org/spreadsheetml/2006/main" count="1908" uniqueCount="1557">
  <si>
    <t>Biotin</t>
  </si>
  <si>
    <t>C00504</t>
  </si>
  <si>
    <t>Biomass composition</t>
  </si>
  <si>
    <t>Geobacillus LC300</t>
  </si>
  <si>
    <t>Proteins</t>
  </si>
  <si>
    <t>%DW</t>
  </si>
  <si>
    <t>RNA</t>
  </si>
  <si>
    <t>Fatty acids</t>
  </si>
  <si>
    <t>Glycogen</t>
  </si>
  <si>
    <t>Protein composition</t>
  </si>
  <si>
    <t>Ala</t>
  </si>
  <si>
    <t>mmol/g(Protein)</t>
  </si>
  <si>
    <t>Gly</t>
  </si>
  <si>
    <t>Ile</t>
  </si>
  <si>
    <t>Leu</t>
  </si>
  <si>
    <t>Lys</t>
  </si>
  <si>
    <t>Met</t>
  </si>
  <si>
    <t>Phe</t>
  </si>
  <si>
    <t>Pro</t>
  </si>
  <si>
    <t>Ser</t>
  </si>
  <si>
    <t>Thr</t>
  </si>
  <si>
    <t>Tyr</t>
  </si>
  <si>
    <t>Val</t>
  </si>
  <si>
    <t>Fatty acid composition</t>
  </si>
  <si>
    <t>C14:0</t>
  </si>
  <si>
    <t>mmol/g(FA)</t>
  </si>
  <si>
    <t>C15:0</t>
  </si>
  <si>
    <t>C16:0</t>
  </si>
  <si>
    <t>C17:0</t>
  </si>
  <si>
    <t>C18:0</t>
  </si>
  <si>
    <t>Total</t>
  </si>
  <si>
    <t>%</t>
  </si>
  <si>
    <t>% of g FA</t>
  </si>
  <si>
    <t>Peptidoglycan</t>
  </si>
  <si>
    <t>Mw (g/mol)</t>
  </si>
  <si>
    <t>mg(aa)/g(prot)</t>
  </si>
  <si>
    <t>fraction of g protein</t>
  </si>
  <si>
    <t>mg(FA)/g(Fatot)</t>
  </si>
  <si>
    <t>RNA composition</t>
  </si>
  <si>
    <t>dATP</t>
  </si>
  <si>
    <t>dUTP</t>
  </si>
  <si>
    <t>dCTP</t>
  </si>
  <si>
    <t>dGTP</t>
  </si>
  <si>
    <t>% in RNA</t>
  </si>
  <si>
    <t>Undecaprenyl-diphospho-N-acetylmuramoyl-(N-acetylglucosamine)-L-alanyl-D-glutamyl-meso-2,6-diaminopimeloyl-D-alanyl-D-alanine</t>
  </si>
  <si>
    <t>Comment</t>
  </si>
  <si>
    <t>C00041</t>
  </si>
  <si>
    <t>C00152</t>
  </si>
  <si>
    <t>C00064</t>
  </si>
  <si>
    <t>C00037</t>
  </si>
  <si>
    <t>C00407</t>
  </si>
  <si>
    <t>C00123</t>
  </si>
  <si>
    <t>C00047</t>
  </si>
  <si>
    <t>C00073</t>
  </si>
  <si>
    <t>C00079</t>
  </si>
  <si>
    <t>C00148</t>
  </si>
  <si>
    <t>C00065</t>
  </si>
  <si>
    <t>C00188</t>
  </si>
  <si>
    <t>C00082</t>
  </si>
  <si>
    <t>C00183</t>
  </si>
  <si>
    <t>C06424</t>
  </si>
  <si>
    <t>C00249</t>
  </si>
  <si>
    <t>C01530</t>
  </si>
  <si>
    <t>C00131</t>
  </si>
  <si>
    <t>C00460</t>
  </si>
  <si>
    <t>C00458</t>
  </si>
  <si>
    <t>C00286</t>
  </si>
  <si>
    <t>C05898</t>
  </si>
  <si>
    <t>Asn</t>
  </si>
  <si>
    <t>Asp</t>
  </si>
  <si>
    <t>Gln</t>
  </si>
  <si>
    <t>Glu</t>
  </si>
  <si>
    <t>C00025</t>
  </si>
  <si>
    <t>C00049</t>
  </si>
  <si>
    <t>Arg</t>
  </si>
  <si>
    <t>Cys</t>
  </si>
  <si>
    <t>His</t>
  </si>
  <si>
    <t>Trp</t>
  </si>
  <si>
    <t>C00078</t>
  </si>
  <si>
    <t>C00097</t>
  </si>
  <si>
    <t>C00062</t>
  </si>
  <si>
    <t>DNA</t>
  </si>
  <si>
    <t>mmol in biomass reaction</t>
  </si>
  <si>
    <t>C</t>
  </si>
  <si>
    <t>H</t>
  </si>
  <si>
    <t>N</t>
  </si>
  <si>
    <t>O</t>
  </si>
  <si>
    <t>P</t>
  </si>
  <si>
    <t>S</t>
  </si>
  <si>
    <t>Here we use amylose and an accumulated reaction from Glucose to Amylose</t>
  </si>
  <si>
    <t>Glucose</t>
  </si>
  <si>
    <t>Oh et al. (2007) sets b.subtilis cell wall as 45% peptidoglycan and 55% teichoic acid.</t>
  </si>
  <si>
    <t>Teichoic acid</t>
  </si>
  <si>
    <t>GlcNAc-ManNAc-Glycerol(36), based on Swoboda et al (2010)</t>
  </si>
  <si>
    <t>Cofactors</t>
  </si>
  <si>
    <t>NAD</t>
  </si>
  <si>
    <t>NADP</t>
  </si>
  <si>
    <t>S-adenosylmethionine</t>
  </si>
  <si>
    <t>FAD</t>
  </si>
  <si>
    <t>FMN</t>
  </si>
  <si>
    <t>Pyridoxal-5-phosphate</t>
  </si>
  <si>
    <t>CoA</t>
  </si>
  <si>
    <t>THMPP</t>
  </si>
  <si>
    <t>Fraction (w/w)</t>
  </si>
  <si>
    <t>Vitamins</t>
  </si>
  <si>
    <t>Folate</t>
  </si>
  <si>
    <t>Heme</t>
  </si>
  <si>
    <t>KEGG number</t>
  </si>
  <si>
    <t>C00003</t>
  </si>
  <si>
    <t>C00006</t>
  </si>
  <si>
    <t>C00019</t>
  </si>
  <si>
    <t>C00016</t>
  </si>
  <si>
    <t>C00061</t>
  </si>
  <si>
    <t>C00018</t>
  </si>
  <si>
    <t>C00010</t>
  </si>
  <si>
    <t>C0068</t>
  </si>
  <si>
    <t>C00120</t>
  </si>
  <si>
    <t>C00032</t>
  </si>
  <si>
    <t>C00135</t>
  </si>
  <si>
    <t>DNA composition</t>
  </si>
  <si>
    <t>% in DNA</t>
  </si>
  <si>
    <t>ATP</t>
  </si>
  <si>
    <t>UTP</t>
  </si>
  <si>
    <t>CTP</t>
  </si>
  <si>
    <t>GTP</t>
  </si>
  <si>
    <t>Molecular weights of XMPs rather than XTPs since that's the chemical composition of the nuclotides in RNA</t>
  </si>
  <si>
    <t>mmol in DNA reaction</t>
  </si>
  <si>
    <t>mmol in RNA reaction</t>
  </si>
  <si>
    <t>mmol in Protein reaction</t>
  </si>
  <si>
    <t>KEGG code</t>
  </si>
  <si>
    <t>mmol in cell membrane reaction</t>
  </si>
  <si>
    <t>Glycerol-P</t>
  </si>
  <si>
    <t>mmol in cell wall reaction</t>
  </si>
  <si>
    <t>Reaction</t>
  </si>
  <si>
    <t>EC Number</t>
  </si>
  <si>
    <t>Seq. Identity (%)</t>
  </si>
  <si>
    <t>R03269</t>
  </si>
  <si>
    <t>R02472</t>
  </si>
  <si>
    <t>E-Value</t>
  </si>
  <si>
    <t>R00267</t>
  </si>
  <si>
    <t>R02413</t>
  </si>
  <si>
    <t>R00549</t>
  </si>
  <si>
    <t>R00161</t>
  </si>
  <si>
    <t>R01652</t>
  </si>
  <si>
    <t>Spontaneous</t>
  </si>
  <si>
    <t>R04365</t>
  </si>
  <si>
    <t>R02101</t>
  </si>
  <si>
    <t>R08163</t>
  </si>
  <si>
    <t>R08159</t>
  </si>
  <si>
    <t>R01706</t>
  </si>
  <si>
    <t>R02035</t>
  </si>
  <si>
    <t>Description</t>
  </si>
  <si>
    <t>Acyl-ACP thioesterase</t>
  </si>
  <si>
    <t>R04231</t>
  </si>
  <si>
    <t>IB49_16075</t>
  </si>
  <si>
    <t>Locus tag</t>
  </si>
  <si>
    <t>IB49_05560</t>
  </si>
  <si>
    <t>IB49_04485</t>
  </si>
  <si>
    <t>IB49_16565</t>
  </si>
  <si>
    <t>ribF bifunctional</t>
  </si>
  <si>
    <t>IB49_15520</t>
  </si>
  <si>
    <t>IB49_00915</t>
  </si>
  <si>
    <t>2.3.1.46</t>
  </si>
  <si>
    <t>IB49_00960</t>
  </si>
  <si>
    <t>R08575</t>
  </si>
  <si>
    <t>G6P-F6P</t>
  </si>
  <si>
    <t>F6P-FBP</t>
  </si>
  <si>
    <t>FBP-DHAPGAP</t>
  </si>
  <si>
    <t>DHAP-GAP</t>
  </si>
  <si>
    <t>GAP-BPG</t>
  </si>
  <si>
    <t>BPG-3PG</t>
  </si>
  <si>
    <t>3PG-2PG</t>
  </si>
  <si>
    <t>2PG-PEP</t>
  </si>
  <si>
    <t>PEP-PYR</t>
  </si>
  <si>
    <t>PYR-ACOA</t>
  </si>
  <si>
    <t>ACOA-CIT</t>
  </si>
  <si>
    <t>CIT-ICIT</t>
  </si>
  <si>
    <t>ICIT-AKG</t>
  </si>
  <si>
    <t>AKG-SUCOA</t>
  </si>
  <si>
    <t>SUCOA-SUC</t>
  </si>
  <si>
    <t>SUC-FUM</t>
  </si>
  <si>
    <t>FUM-MAL</t>
  </si>
  <si>
    <t>MAL-OAC</t>
  </si>
  <si>
    <t>PYR-OAC</t>
  </si>
  <si>
    <t>Glycolysis</t>
  </si>
  <si>
    <t>TCA</t>
  </si>
  <si>
    <t>G6P-6PG</t>
  </si>
  <si>
    <t>6PG-Ru5P</t>
  </si>
  <si>
    <t>Ru5P-X5P</t>
  </si>
  <si>
    <t>Ru5P-R5P</t>
  </si>
  <si>
    <t>X5P-GAP</t>
  </si>
  <si>
    <t>S7P-F6P</t>
  </si>
  <si>
    <t>PPP</t>
  </si>
  <si>
    <t>E4P-GAP</t>
  </si>
  <si>
    <t>Cordova et al</t>
  </si>
  <si>
    <t>Reaction ID</t>
  </si>
  <si>
    <t>Reaction name</t>
  </si>
  <si>
    <t>R01231</t>
  </si>
  <si>
    <t>R00344</t>
  </si>
  <si>
    <t>R00341</t>
  </si>
  <si>
    <t>R01280</t>
  </si>
  <si>
    <t>Xanthosine-5'-phosphate:L-glutamine amido-ligase (AMP-forming)</t>
  </si>
  <si>
    <t>Pyruvate:carbon-dioxide ligase (ADP-forming)</t>
  </si>
  <si>
    <t>ATP:oxaloacetate carboxy-lyase</t>
  </si>
  <si>
    <t>R01049</t>
  </si>
  <si>
    <t>ATP:D-ribose-5-phosphate diphosphotransferase</t>
  </si>
  <si>
    <t>Palmitate:CoA ligase (AMP-forming)</t>
  </si>
  <si>
    <t>R01088</t>
  </si>
  <si>
    <t>L-leucine:NAD+ oxidoreductase (deaminating)</t>
  </si>
  <si>
    <t>Transcriptional regulation gives irreversibility in practice</t>
  </si>
  <si>
    <t>R00529</t>
  </si>
  <si>
    <t>ATP:sulfate adenylyltransferase</t>
  </si>
  <si>
    <t>Not reversible alone, but likely driven by nextcoming reaction (R00509) in sulfur metabolism</t>
  </si>
  <si>
    <t>5-carboxyamino-1-(5-phospho-D-ribosyl)imidazole carboxymutase</t>
  </si>
  <si>
    <t>R07405</t>
  </si>
  <si>
    <t>R00239</t>
  </si>
  <si>
    <t>R00480</t>
  </si>
  <si>
    <t>ATP:L-glutamate 5-phosphotransferase</t>
  </si>
  <si>
    <t>ATP:L-aspartate 4-phosphotransferase</t>
  </si>
  <si>
    <t>Kinase, likely driven in forward direction DOI: 10.1074/jbc.274.32.22459</t>
  </si>
  <si>
    <t>mmol in protein reaction calculated from fraction of the gram of protein, divided by the aa Mw minus H2O Mw, since H20 leaves as a peptide bond is formed.</t>
  </si>
  <si>
    <t>Glycerol phosphate needed: (1 mol per 2 FA)</t>
  </si>
  <si>
    <t>C00093</t>
  </si>
  <si>
    <t>C00002</t>
  </si>
  <si>
    <t>C00075</t>
  </si>
  <si>
    <t>C00063</t>
  </si>
  <si>
    <t>C00044</t>
  </si>
  <si>
    <t>Peptidoglycan backbone. Undecaprenyl leaves as peptidoglycan polymerizes</t>
  </si>
  <si>
    <t xml:space="preserve">Teichuronic acid </t>
  </si>
  <si>
    <t>1 mol ATP-&gt;AMP per mol aa</t>
  </si>
  <si>
    <t>2 mol GTP-&gt;GDP per mol aa</t>
  </si>
  <si>
    <t>β-D-glucuronosyl-(1→4)-β-D-glucuronosyl-(1→3)-N-acetyl-α-D-galactosaminyl-(1→6)-N-acetyl-α-D-galactosaminyl</t>
  </si>
  <si>
    <t>Essential cofactors based on Xavier et al (2017) 10.1016/j.ymben.2016.12.002 and Reuss et al (2016 Minibacillus). Fractions inspired by Oh et al (2007)</t>
  </si>
  <si>
    <t>Reaction number</t>
  </si>
  <si>
    <t xml:space="preserve">Reaction </t>
  </si>
  <si>
    <t>ACOA-HAC</t>
  </si>
  <si>
    <t>ExCO2</t>
  </si>
  <si>
    <t>ExO2</t>
  </si>
  <si>
    <t>R00009</t>
  </si>
  <si>
    <t>R03314</t>
  </si>
  <si>
    <t>R01777</t>
  </si>
  <si>
    <t>R00751</t>
  </si>
  <si>
    <t>R00104</t>
  </si>
  <si>
    <t>R00619</t>
  </si>
  <si>
    <t>R00004</t>
  </si>
  <si>
    <t>R00138</t>
  </si>
  <si>
    <t>R00955</t>
  </si>
  <si>
    <t>CO2_to_H2Carbonate</t>
  </si>
  <si>
    <t>H2Carbonate_to_Carbonate</t>
  </si>
  <si>
    <t>IB49_09480</t>
  </si>
  <si>
    <t xml:space="preserve">2.2.1.2 </t>
  </si>
  <si>
    <t>IB49_05820 or IB49_14470</t>
  </si>
  <si>
    <t>2.7.1.23</t>
  </si>
  <si>
    <t>Annotated</t>
  </si>
  <si>
    <t>IB49_16125</t>
  </si>
  <si>
    <t>2.7.6.2</t>
  </si>
  <si>
    <t>2.1.1.45</t>
  </si>
  <si>
    <t>Thymidylate synthase</t>
  </si>
  <si>
    <t>IB49_00430</t>
  </si>
  <si>
    <t>Catalase</t>
  </si>
  <si>
    <t>1.11.1.6</t>
  </si>
  <si>
    <t>IB49_13335</t>
  </si>
  <si>
    <t>4.1.2.48</t>
  </si>
  <si>
    <t xml:space="preserve">Not found when blasted. Exists according to Cordova et al. </t>
  </si>
  <si>
    <t>IB49_02500</t>
  </si>
  <si>
    <t>2.7.7.12</t>
  </si>
  <si>
    <t>IB49_00680, IB49_01350, IB49_18150</t>
  </si>
  <si>
    <t>R04014</t>
  </si>
  <si>
    <t xml:space="preserve"> 6.3.2.5 / 4.1.1.36</t>
  </si>
  <si>
    <t> 1.1.1.169 </t>
  </si>
  <si>
    <t> 1.1.1.42</t>
  </si>
  <si>
    <t> 1.1.1.25</t>
  </si>
  <si>
    <t xml:space="preserve"> 2.7.1.26</t>
  </si>
  <si>
    <t xml:space="preserve"> 2.7.7.2</t>
  </si>
  <si>
    <t> 2.3.1.117</t>
  </si>
  <si>
    <t> 3.1.2.14</t>
  </si>
  <si>
    <t xml:space="preserve">Both enzymes can perform both reactions. </t>
  </si>
  <si>
    <t>Transaldolase</t>
  </si>
  <si>
    <t>NAD kinase</t>
  </si>
  <si>
    <t>Thiamin kinase</t>
  </si>
  <si>
    <t>Uridyl transferase</t>
  </si>
  <si>
    <t>Homoserine O-succinyltransferase</t>
  </si>
  <si>
    <t>Tetrahydrodipicolinate succinyltransferase</t>
  </si>
  <si>
    <t>Shikimate dehydrogenase</t>
  </si>
  <si>
    <t>Isocitrate dehydrogenase</t>
  </si>
  <si>
    <t>2-oxopantoate reductase</t>
  </si>
  <si>
    <t>R00206</t>
  </si>
  <si>
    <t>R01954</t>
  </si>
  <si>
    <t>R00578</t>
  </si>
  <si>
    <t>R00189</t>
  </si>
  <si>
    <t>R01230</t>
  </si>
  <si>
    <t>R02473</t>
  </si>
  <si>
    <t>R01176</t>
  </si>
  <si>
    <t>R03383</t>
  </si>
  <si>
    <t>R01357</t>
  </si>
  <si>
    <t>R00087</t>
  </si>
  <si>
    <t>R00199</t>
  </si>
  <si>
    <t>Irreversible, Pyrophosphate-forming</t>
  </si>
  <si>
    <t>L-aspartate:L-glutamine amido-ligase (AMP-forming)</t>
  </si>
  <si>
    <t>L-Citrulline:L-aspartate ligase (AMP-forming)</t>
  </si>
  <si>
    <t>deamido-NAD+:ammonia ligase (AMP-forming)</t>
  </si>
  <si>
    <t>ATP:pyruvate,phosphate phosphotransferase</t>
  </si>
  <si>
    <t>Xanthosine-5'-phosphate:ammonia ligase (AMP-forming)</t>
  </si>
  <si>
    <t>(R)-Pantoate:beta-alanine ligase (AMP-forming)</t>
  </si>
  <si>
    <t>Butanoate:CoA ligase (AMP-forming)</t>
  </si>
  <si>
    <t>methylmalonate:CoA ligase (AMP-forming)</t>
  </si>
  <si>
    <t>Acetoacetate:CoA ligase (AMP-forming)</t>
  </si>
  <si>
    <t>ATP pyrophosphohydrolase</t>
  </si>
  <si>
    <t>ATP:pyruvate,water phosphotransferase</t>
  </si>
  <si>
    <t>R00943</t>
  </si>
  <si>
    <t>Formate:tetrahydrofolate ligase (ADP-forming)</t>
  </si>
  <si>
    <t>Irreversible according to MetaCyc. Reverse reaction performed by tetrahydrofolate dehydrogenase</t>
  </si>
  <si>
    <t>R01212</t>
  </si>
  <si>
    <t>L-valine:NADP+ oxidoreductase (deaminating)</t>
  </si>
  <si>
    <t>R01374</t>
  </si>
  <si>
    <t>D-phenylalanine:quinone oxidoreductase (deaminating)</t>
  </si>
  <si>
    <t>R04941</t>
  </si>
  <si>
    <t>Selenocystathionine L-homocysteine-lyase (deaminating)</t>
  </si>
  <si>
    <t>R04930</t>
  </si>
  <si>
    <t>Selenocystathionine Lysteine-lyase (deaminating)</t>
  </si>
  <si>
    <t>R02060</t>
  </si>
  <si>
    <t>D-glucoseamine 1,6-phosphomutase</t>
  </si>
  <si>
    <t>Reversible in 37C. Has to be reversible for growth (key in amino sugar metabolism)</t>
  </si>
  <si>
    <t>R00289</t>
  </si>
  <si>
    <t>R01993</t>
  </si>
  <si>
    <t>(S)-dihydroorotate amidohydrolase</t>
  </si>
  <si>
    <t>Reversible in 37C. Has to be reversible for growth (key in pyrimidine metabolism)</t>
  </si>
  <si>
    <t>Mutase. Has to be reversible for growth (key in purine metabolism)</t>
  </si>
  <si>
    <t>R00253</t>
  </si>
  <si>
    <t>Glutamine synthase</t>
  </si>
  <si>
    <t>Irreversible, high product (glutamine) concentration inactivates the enzyme doi: 10.1016/j.jmb.2010.09.046</t>
  </si>
  <si>
    <t>R02291</t>
  </si>
  <si>
    <t>L-Aspartate-4-semialdehyde:NADP+ oxidoreductase (phosphorylating)</t>
  </si>
  <si>
    <t>Reversible in 37C. Has to be reversible for growth (key in lysine and homoserine biosynthesis)</t>
  </si>
  <si>
    <t>R01221</t>
  </si>
  <si>
    <t>glycine cleavage system</t>
  </si>
  <si>
    <t>Transcriptional regulation. Only active at high glycine concentrations https://doi.org/10.1007/BF01659328</t>
  </si>
  <si>
    <t>R00248</t>
  </si>
  <si>
    <t>Glutamate dehydrogenase</t>
  </si>
  <si>
    <t>Reversible in 37C. Has to be reversible for growth (key for amino acid biosynthesis)</t>
  </si>
  <si>
    <t>R00112</t>
  </si>
  <si>
    <t>NAD(P) transhydrogenase</t>
  </si>
  <si>
    <t>Drives proton transfer accros membrane in E.coli. Only reversible when proton motive force is high. (Barton, L. 2005. Structural and Functional Relationships in Prokaryotes)</t>
  </si>
  <si>
    <t>R00214</t>
  </si>
  <si>
    <t>Malic Enzyme</t>
  </si>
  <si>
    <t>Reversible in vitro, but irreversible in vivo. Unknown regulation</t>
  </si>
  <si>
    <t>R00013</t>
  </si>
  <si>
    <t>Glyoxylate carboxy-lyase</t>
  </si>
  <si>
    <t>Likely irreversible in anaerobic conditions</t>
  </si>
  <si>
    <t>EX_Acetate</t>
  </si>
  <si>
    <t>EX_Lactate</t>
  </si>
  <si>
    <t>EX_Pyruvate</t>
  </si>
  <si>
    <t>EX_Citrate</t>
  </si>
  <si>
    <t>EX_Glutamate</t>
  </si>
  <si>
    <t>EX_Glucose</t>
  </si>
  <si>
    <t>EX_Galactose</t>
  </si>
  <si>
    <t>EX_Mannose</t>
  </si>
  <si>
    <t>EX_Xylose</t>
  </si>
  <si>
    <t>EX_Oxygen</t>
  </si>
  <si>
    <t>EX_Orthophosphate</t>
  </si>
  <si>
    <t>EX_Ammonia</t>
  </si>
  <si>
    <t>EX_Sulfate</t>
  </si>
  <si>
    <t>EX_H2O</t>
  </si>
  <si>
    <t xml:space="preserve">EX_H </t>
  </si>
  <si>
    <t>EX_CO2</t>
  </si>
  <si>
    <t>EX_Molybdate</t>
  </si>
  <si>
    <t>EX_VitB12</t>
  </si>
  <si>
    <t>EX_PyridoxinHCl</t>
  </si>
  <si>
    <t>EX_Thiamine</t>
  </si>
  <si>
    <t>EX_Nicotinate</t>
  </si>
  <si>
    <t>EX_p-aminobenzoate</t>
  </si>
  <si>
    <t>EX_Biotin</t>
  </si>
  <si>
    <t>EX_Folate</t>
  </si>
  <si>
    <t>EX_Fe</t>
  </si>
  <si>
    <t>Rxn ID</t>
  </si>
  <si>
    <t>Rxn Name</t>
  </si>
  <si>
    <t>Direction</t>
  </si>
  <si>
    <t>Out</t>
  </si>
  <si>
    <t>In</t>
  </si>
  <si>
    <t>Both</t>
  </si>
  <si>
    <t>EX_Biomass</t>
  </si>
  <si>
    <t>PTS</t>
  </si>
  <si>
    <t>Phosphotransferase System</t>
  </si>
  <si>
    <t>PTS_Fru</t>
  </si>
  <si>
    <t>Fructose specific phosphotransferase system</t>
  </si>
  <si>
    <t>PTS_Man</t>
  </si>
  <si>
    <t>Mannose specific phosphotransferase system</t>
  </si>
  <si>
    <t>Glycerol3P_import</t>
  </si>
  <si>
    <t>Predicted gene locus</t>
  </si>
  <si>
    <t>Xylose_import</t>
  </si>
  <si>
    <t>Xylose specific ABC importer</t>
  </si>
  <si>
    <t>Molybdate_import</t>
  </si>
  <si>
    <t>Molybdate specific ABC importer</t>
  </si>
  <si>
    <t>VitB12_import</t>
  </si>
  <si>
    <t>Vitamin B12 ABC importer</t>
  </si>
  <si>
    <t>PyrHCl_import</t>
  </si>
  <si>
    <t>PyridoxinHCl ABC importer</t>
  </si>
  <si>
    <t>Thiamine_import</t>
  </si>
  <si>
    <t>Thiamine ABC importer</t>
  </si>
  <si>
    <t>Nicotinate_import</t>
  </si>
  <si>
    <t>Nicotinate ABC importer</t>
  </si>
  <si>
    <t>Aminobenzoate_import</t>
  </si>
  <si>
    <t>Aminobenzoate ABC importer</t>
  </si>
  <si>
    <t>Biotin_import</t>
  </si>
  <si>
    <t>Biotin ABC importer</t>
  </si>
  <si>
    <t>IB49_06815 or IB49_07190</t>
  </si>
  <si>
    <t>Folate_import</t>
  </si>
  <si>
    <t>Folate ABC importer</t>
  </si>
  <si>
    <t>Iron_import</t>
  </si>
  <si>
    <t>Iron ABC importer</t>
  </si>
  <si>
    <t>Phosphate_import</t>
  </si>
  <si>
    <t>Phosphate ABC importer</t>
  </si>
  <si>
    <t>Glucose_import(ABC)</t>
  </si>
  <si>
    <t>Glucose ABC importer</t>
  </si>
  <si>
    <t>Galactose_import</t>
  </si>
  <si>
    <t>Galactose ABC importer</t>
  </si>
  <si>
    <t>IB49_15245, IB49_15250, IB49_09775, IB49_15255</t>
  </si>
  <si>
    <t>IB49_01210, IB49_15255</t>
  </si>
  <si>
    <t>IB49_01970, IB49_01980, IB49_01985</t>
  </si>
  <si>
    <t>IB49_01410, IB49_01390</t>
  </si>
  <si>
    <t>IB49_05405, IB49_14195</t>
  </si>
  <si>
    <t>IB49_04110, IB49_04100, IB49_04075</t>
  </si>
  <si>
    <t>IB49_08495, IB49_08490, IB49_08485, IB49_13425</t>
  </si>
  <si>
    <t>KEGG Reaction</t>
  </si>
  <si>
    <t>R00771</t>
  </si>
  <si>
    <t>R00756</t>
  </si>
  <si>
    <t>R01068</t>
  </si>
  <si>
    <t>R01015</t>
  </si>
  <si>
    <t>R01061</t>
  </si>
  <si>
    <t>R01512</t>
  </si>
  <si>
    <t>R01518</t>
  </si>
  <si>
    <t>R00658</t>
  </si>
  <si>
    <t>R00200</t>
  </si>
  <si>
    <t>R00209</t>
  </si>
  <si>
    <t>R00351</t>
  </si>
  <si>
    <t>R01324</t>
  </si>
  <si>
    <t>R08549</t>
  </si>
  <si>
    <t>R00405</t>
  </si>
  <si>
    <t>R02164</t>
  </si>
  <si>
    <t>R01082</t>
  </si>
  <si>
    <t>R00342</t>
  </si>
  <si>
    <t>R01528</t>
  </si>
  <si>
    <t>R01529</t>
  </si>
  <si>
    <t>R01056</t>
  </si>
  <si>
    <t>R01641</t>
  </si>
  <si>
    <t>R01067</t>
  </si>
  <si>
    <t>Charge</t>
  </si>
  <si>
    <t>C:</t>
  </si>
  <si>
    <t>DoR</t>
  </si>
  <si>
    <t>Balance</t>
  </si>
  <si>
    <t>mmol/g X, h</t>
  </si>
  <si>
    <t>mmol/cmol X,h</t>
  </si>
  <si>
    <t>qp, Hac</t>
  </si>
  <si>
    <t>e</t>
  </si>
  <si>
    <t>d</t>
  </si>
  <si>
    <t>c</t>
  </si>
  <si>
    <t>mu</t>
  </si>
  <si>
    <t>b</t>
  </si>
  <si>
    <t>a</t>
  </si>
  <si>
    <t xml:space="preserve"> -qs,xyl</t>
  </si>
  <si>
    <t>Hac</t>
  </si>
  <si>
    <t>H+</t>
  </si>
  <si>
    <t>H2O</t>
  </si>
  <si>
    <t>CO2</t>
  </si>
  <si>
    <t>X</t>
  </si>
  <si>
    <t>O2</t>
  </si>
  <si>
    <t>NH4+</t>
  </si>
  <si>
    <t>Xyl</t>
  </si>
  <si>
    <t>Glc</t>
  </si>
  <si>
    <t>Xylose</t>
  </si>
  <si>
    <t>Component</t>
  </si>
  <si>
    <t>Stoichiometric matrix</t>
  </si>
  <si>
    <t>Mu glc</t>
  </si>
  <si>
    <t>Mu Xyl:</t>
  </si>
  <si>
    <t>mmol Glc/Cmol x, h:</t>
  </si>
  <si>
    <t>mmol Xyl/Cmol x, h:</t>
  </si>
  <si>
    <t>Yx/glc</t>
  </si>
  <si>
    <t>m glc (g/h)</t>
  </si>
  <si>
    <t>Mw glc</t>
  </si>
  <si>
    <t>mmol Glc/g x, h:</t>
  </si>
  <si>
    <t>Yx/xyl</t>
  </si>
  <si>
    <t>m xyl (g/h)</t>
  </si>
  <si>
    <t>Mw xyl (g/mol)</t>
  </si>
  <si>
    <t>mmol Xyl/g x, h:</t>
  </si>
  <si>
    <t>Qs</t>
  </si>
  <si>
    <t>DoR, Cmol X:</t>
  </si>
  <si>
    <t>DoR/Cmol X</t>
  </si>
  <si>
    <t>Mw, x=</t>
  </si>
  <si>
    <t>g/Cmol X</t>
  </si>
  <si>
    <t>Mw (g/Mol)</t>
  </si>
  <si>
    <t>Antal/ Cmol X</t>
  </si>
  <si>
    <t>qp, Lac</t>
  </si>
  <si>
    <t>Lac</t>
  </si>
  <si>
    <t>Cordova Measured</t>
  </si>
  <si>
    <t>Cordova measured</t>
  </si>
  <si>
    <t>Glyox-Mal</t>
  </si>
  <si>
    <t>IsoCit-Glyox</t>
  </si>
  <si>
    <t>R00479</t>
  </si>
  <si>
    <t>R00472</t>
  </si>
  <si>
    <t>Mean flux</t>
  </si>
  <si>
    <r>
      <t xml:space="preserve">Data marked in yellow retrieved from Cordov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(2017)</t>
    </r>
  </si>
  <si>
    <t xml:space="preserve">Fixed Glucose uptake, oxygen uptake, capped acetate production </t>
  </si>
  <si>
    <t>Xylose and oxygen uptake restricted</t>
  </si>
  <si>
    <t>Normalised for qs</t>
  </si>
  <si>
    <t>Flux sampling. Restricted: sugar, oxygen uptake, acetate production</t>
  </si>
  <si>
    <t xml:space="preserve">St. dev. </t>
  </si>
  <si>
    <t>St.dev.</t>
  </si>
  <si>
    <t>13C MFA</t>
  </si>
  <si>
    <t>Normalisation factor</t>
  </si>
  <si>
    <r>
      <t xml:space="preserve">Added reactions (protein seqs. of </t>
    </r>
    <r>
      <rPr>
        <i/>
        <sz val="12"/>
        <color theme="1"/>
        <rFont val="Calibri"/>
        <family val="2"/>
        <scheme val="minor"/>
      </rPr>
      <t>G. stearothermophilus</t>
    </r>
    <r>
      <rPr>
        <sz val="12"/>
        <color theme="1"/>
        <rFont val="Calibri"/>
        <family val="2"/>
        <scheme val="minor"/>
      </rPr>
      <t xml:space="preserve"> blasted against LC300 genome)</t>
    </r>
  </si>
  <si>
    <t>Quantity / Cmol X</t>
  </si>
  <si>
    <t>Missing DoR (%):</t>
  </si>
  <si>
    <t>Missing C (%):</t>
  </si>
  <si>
    <t>Rxn</t>
  </si>
  <si>
    <t>R00006</t>
  </si>
  <si>
    <t>R00019</t>
  </si>
  <si>
    <t>R00025</t>
  </si>
  <si>
    <t>R00026</t>
  </si>
  <si>
    <t>R00036</t>
  </si>
  <si>
    <t>R00066</t>
  </si>
  <si>
    <t>R00068</t>
  </si>
  <si>
    <t>R00078</t>
  </si>
  <si>
    <t>R00084</t>
  </si>
  <si>
    <t>R00086</t>
  </si>
  <si>
    <t>R00103</t>
  </si>
  <si>
    <t>R00114</t>
  </si>
  <si>
    <t>R00115</t>
  </si>
  <si>
    <t>R00127</t>
  </si>
  <si>
    <t>R00130</t>
  </si>
  <si>
    <t>R00131</t>
  </si>
  <si>
    <t>R00137</t>
  </si>
  <si>
    <t>R00139</t>
  </si>
  <si>
    <t>R00156</t>
  </si>
  <si>
    <t>R00158</t>
  </si>
  <si>
    <t>R00177</t>
  </si>
  <si>
    <t>R00183</t>
  </si>
  <si>
    <t>R00188</t>
  </si>
  <si>
    <t>R00190</t>
  </si>
  <si>
    <t>R00194</t>
  </si>
  <si>
    <t>R00203</t>
  </si>
  <si>
    <t>R00207</t>
  </si>
  <si>
    <t>R00215</t>
  </si>
  <si>
    <t>R00220</t>
  </si>
  <si>
    <t>R00221</t>
  </si>
  <si>
    <t>R00226</t>
  </si>
  <si>
    <t>R00228</t>
  </si>
  <si>
    <t>R00230</t>
  </si>
  <si>
    <t>R00238</t>
  </si>
  <si>
    <t>R00245</t>
  </si>
  <si>
    <t>R00251</t>
  </si>
  <si>
    <t>R00256</t>
  </si>
  <si>
    <t>R00259</t>
  </si>
  <si>
    <t>R00260</t>
  </si>
  <si>
    <t>R00264</t>
  </si>
  <si>
    <t>R00269</t>
  </si>
  <si>
    <t>R00271</t>
  </si>
  <si>
    <t>R00286</t>
  </si>
  <si>
    <t>R00287</t>
  </si>
  <si>
    <t>R00291</t>
  </si>
  <si>
    <t>R00299</t>
  </si>
  <si>
    <t>R00306</t>
  </si>
  <si>
    <t>R00310</t>
  </si>
  <si>
    <t>R00315</t>
  </si>
  <si>
    <t>R00330</t>
  </si>
  <si>
    <t>R00332</t>
  </si>
  <si>
    <t>R00336</t>
  </si>
  <si>
    <t>R00348</t>
  </si>
  <si>
    <t>R00355</t>
  </si>
  <si>
    <t>R00357</t>
  </si>
  <si>
    <t>R00371</t>
  </si>
  <si>
    <t>R00396</t>
  </si>
  <si>
    <t>R00401</t>
  </si>
  <si>
    <t>R00410</t>
  </si>
  <si>
    <t>R00416</t>
  </si>
  <si>
    <t>R00418</t>
  </si>
  <si>
    <t>R00420</t>
  </si>
  <si>
    <t>R00421</t>
  </si>
  <si>
    <t>R00425</t>
  </si>
  <si>
    <t>R00426</t>
  </si>
  <si>
    <t>R00428</t>
  </si>
  <si>
    <t>R00429</t>
  </si>
  <si>
    <t>R00446</t>
  </si>
  <si>
    <t>R00451</t>
  </si>
  <si>
    <t>R00462</t>
  </si>
  <si>
    <t>R00465</t>
  </si>
  <si>
    <t>R00470</t>
  </si>
  <si>
    <t>R00475</t>
  </si>
  <si>
    <t>R00481</t>
  </si>
  <si>
    <t>R00485</t>
  </si>
  <si>
    <t>R00489</t>
  </si>
  <si>
    <t>R00490</t>
  </si>
  <si>
    <t>R00508</t>
  </si>
  <si>
    <t>R00509</t>
  </si>
  <si>
    <t>R00511</t>
  </si>
  <si>
    <t>R00512</t>
  </si>
  <si>
    <t>R00513</t>
  </si>
  <si>
    <t>R00515</t>
  </si>
  <si>
    <t>R00516</t>
  </si>
  <si>
    <t>R00517</t>
  </si>
  <si>
    <t>R00519</t>
  </si>
  <si>
    <t>R00551</t>
  </si>
  <si>
    <t>R00566</t>
  </si>
  <si>
    <t>R00570</t>
  </si>
  <si>
    <t>R00571</t>
  </si>
  <si>
    <t>R00573</t>
  </si>
  <si>
    <t>R00575</t>
  </si>
  <si>
    <t>R00582</t>
  </si>
  <si>
    <t>R00586</t>
  </si>
  <si>
    <t>R00605</t>
  </si>
  <si>
    <t>R00610</t>
  </si>
  <si>
    <t>R00614</t>
  </si>
  <si>
    <t>R00615</t>
  </si>
  <si>
    <t>R00650</t>
  </si>
  <si>
    <t>R00654</t>
  </si>
  <si>
    <t>R00660</t>
  </si>
  <si>
    <t>R00662</t>
  </si>
  <si>
    <t>R00667</t>
  </si>
  <si>
    <t>R00671</t>
  </si>
  <si>
    <t>R00674</t>
  </si>
  <si>
    <t>R00688</t>
  </si>
  <si>
    <t>R00691</t>
  </si>
  <si>
    <t>R00694</t>
  </si>
  <si>
    <t>R00703</t>
  </si>
  <si>
    <t>R00705</t>
  </si>
  <si>
    <t>R00706</t>
  </si>
  <si>
    <t>R00708</t>
  </si>
  <si>
    <t>R00711</t>
  </si>
  <si>
    <t>R00714</t>
  </si>
  <si>
    <t>R00720</t>
  </si>
  <si>
    <t>R00722</t>
  </si>
  <si>
    <t>R00732</t>
  </si>
  <si>
    <t>R00733</t>
  </si>
  <si>
    <t>R00734</t>
  </si>
  <si>
    <t>R00742</t>
  </si>
  <si>
    <t>R00754</t>
  </si>
  <si>
    <t>R00762</t>
  </si>
  <si>
    <t>R00765</t>
  </si>
  <si>
    <t>R00768</t>
  </si>
  <si>
    <t>R00774</t>
  </si>
  <si>
    <t>R00776</t>
  </si>
  <si>
    <t>R00782</t>
  </si>
  <si>
    <t>R00791</t>
  </si>
  <si>
    <t>R00801</t>
  </si>
  <si>
    <t>R00802</t>
  </si>
  <si>
    <t>R00829</t>
  </si>
  <si>
    <t>R00830</t>
  </si>
  <si>
    <t>R00833</t>
  </si>
  <si>
    <t>R00835</t>
  </si>
  <si>
    <t>R00837</t>
  </si>
  <si>
    <t>R00839</t>
  </si>
  <si>
    <t>R00841</t>
  </si>
  <si>
    <t>R00844</t>
  </si>
  <si>
    <t>R00846</t>
  </si>
  <si>
    <t>R00858</t>
  </si>
  <si>
    <t>R00878</t>
  </si>
  <si>
    <t>R00880</t>
  </si>
  <si>
    <t>R00885</t>
  </si>
  <si>
    <t>R00891</t>
  </si>
  <si>
    <t>R00896</t>
  </si>
  <si>
    <t>R00897</t>
  </si>
  <si>
    <t>R00899</t>
  </si>
  <si>
    <t>R00904</t>
  </si>
  <si>
    <t>R00905</t>
  </si>
  <si>
    <t>R00907</t>
  </si>
  <si>
    <t>R00908</t>
  </si>
  <si>
    <t>R00919</t>
  </si>
  <si>
    <t>R00921</t>
  </si>
  <si>
    <t>R00922</t>
  </si>
  <si>
    <t>R00927</t>
  </si>
  <si>
    <t>R00931</t>
  </si>
  <si>
    <t>R00935</t>
  </si>
  <si>
    <t>R00939</t>
  </si>
  <si>
    <t>R00945</t>
  </si>
  <si>
    <t>R00946</t>
  </si>
  <si>
    <t>R00948</t>
  </si>
  <si>
    <t>R00959</t>
  </si>
  <si>
    <t>R00962</t>
  </si>
  <si>
    <t>R00963</t>
  </si>
  <si>
    <t>R00964</t>
  </si>
  <si>
    <t>R00965</t>
  </si>
  <si>
    <t>R00966</t>
  </si>
  <si>
    <t>R00967</t>
  </si>
  <si>
    <t>R00968</t>
  </si>
  <si>
    <t>R00970</t>
  </si>
  <si>
    <t>R00982</t>
  </si>
  <si>
    <t>R00985</t>
  </si>
  <si>
    <t>R00986</t>
  </si>
  <si>
    <t>R00994</t>
  </si>
  <si>
    <t>R00996</t>
  </si>
  <si>
    <t>R00999</t>
  </si>
  <si>
    <t>R01000</t>
  </si>
  <si>
    <t>R01001</t>
  </si>
  <si>
    <t>R01016</t>
  </si>
  <si>
    <t>R01030</t>
  </si>
  <si>
    <t>R01034</t>
  </si>
  <si>
    <t>R01041</t>
  </si>
  <si>
    <t>R01051</t>
  </si>
  <si>
    <t>R01054</t>
  </si>
  <si>
    <t>R01055</t>
  </si>
  <si>
    <t>R01057</t>
  </si>
  <si>
    <t>R01066</t>
  </si>
  <si>
    <t>R01069</t>
  </si>
  <si>
    <t>R01070</t>
  </si>
  <si>
    <t>R01071</t>
  </si>
  <si>
    <t>R01072</t>
  </si>
  <si>
    <t>R01073</t>
  </si>
  <si>
    <t>R01074</t>
  </si>
  <si>
    <t>R01083</t>
  </si>
  <si>
    <t>R01085</t>
  </si>
  <si>
    <t>R01086</t>
  </si>
  <si>
    <t>R01090</t>
  </si>
  <si>
    <t>R01092</t>
  </si>
  <si>
    <t>R01094</t>
  </si>
  <si>
    <t>R01097</t>
  </si>
  <si>
    <t>R01126</t>
  </si>
  <si>
    <t>R01127</t>
  </si>
  <si>
    <t>R01130</t>
  </si>
  <si>
    <t>R01132</t>
  </si>
  <si>
    <t>R01135</t>
  </si>
  <si>
    <t>R01137</t>
  </si>
  <si>
    <t>R01138</t>
  </si>
  <si>
    <t>R01148</t>
  </si>
  <si>
    <t>R01150</t>
  </si>
  <si>
    <t>R01152</t>
  </si>
  <si>
    <t>R01155</t>
  </si>
  <si>
    <t>R01157</t>
  </si>
  <si>
    <t>R01158</t>
  </si>
  <si>
    <t>R01163</t>
  </si>
  <si>
    <t>R01172</t>
  </si>
  <si>
    <t>R01175</t>
  </si>
  <si>
    <t>R01177</t>
  </si>
  <si>
    <t>R01179</t>
  </si>
  <si>
    <t>R01183</t>
  </si>
  <si>
    <t>R01185</t>
  </si>
  <si>
    <t>R01186</t>
  </si>
  <si>
    <t>R01187</t>
  </si>
  <si>
    <t>R01196</t>
  </si>
  <si>
    <t>R01197</t>
  </si>
  <si>
    <t>R01209</t>
  </si>
  <si>
    <t>R01213</t>
  </si>
  <si>
    <t>R01214</t>
  </si>
  <si>
    <t>R01220</t>
  </si>
  <si>
    <t>R01224</t>
  </si>
  <si>
    <t>R01226</t>
  </si>
  <si>
    <t>R01227</t>
  </si>
  <si>
    <t>R01229</t>
  </si>
  <si>
    <t>R01244</t>
  </si>
  <si>
    <t>R01249</t>
  </si>
  <si>
    <t>R01251</t>
  </si>
  <si>
    <t>R01256</t>
  </si>
  <si>
    <t>R01279</t>
  </si>
  <si>
    <t>R01283</t>
  </si>
  <si>
    <t>R01286</t>
  </si>
  <si>
    <t>R01287</t>
  </si>
  <si>
    <t>R01288</t>
  </si>
  <si>
    <t>R01290</t>
  </si>
  <si>
    <t>R01291</t>
  </si>
  <si>
    <t>R01293</t>
  </si>
  <si>
    <t>R01294</t>
  </si>
  <si>
    <t>R01300</t>
  </si>
  <si>
    <t>R01325</t>
  </si>
  <si>
    <t>R01333</t>
  </si>
  <si>
    <t>R01353</t>
  </si>
  <si>
    <t>R01359</t>
  </si>
  <si>
    <t>R01361</t>
  </si>
  <si>
    <t>R01365</t>
  </si>
  <si>
    <t>R01373</t>
  </si>
  <si>
    <t>R01385</t>
  </si>
  <si>
    <t>R01392</t>
  </si>
  <si>
    <t>R01394</t>
  </si>
  <si>
    <t>R01397</t>
  </si>
  <si>
    <t>R01398</t>
  </si>
  <si>
    <t>R01401</t>
  </si>
  <si>
    <t>R01419</t>
  </si>
  <si>
    <t>R01422</t>
  </si>
  <si>
    <t>R01424</t>
  </si>
  <si>
    <t>R01430</t>
  </si>
  <si>
    <t>R01432</t>
  </si>
  <si>
    <t>R01434</t>
  </si>
  <si>
    <t>R01446</t>
  </si>
  <si>
    <t>R01466</t>
  </si>
  <si>
    <t>R01470</t>
  </si>
  <si>
    <t>R01473</t>
  </si>
  <si>
    <t>R01481</t>
  </si>
  <si>
    <t>R01492</t>
  </si>
  <si>
    <t>R01505</t>
  </si>
  <si>
    <t>R01513</t>
  </si>
  <si>
    <t>R01521</t>
  </si>
  <si>
    <t>R01525</t>
  </si>
  <si>
    <t>R01541</t>
  </si>
  <si>
    <t>R01542</t>
  </si>
  <si>
    <t>R01544</t>
  </si>
  <si>
    <t>R01547</t>
  </si>
  <si>
    <t>R01548</t>
  </si>
  <si>
    <t>R01549</t>
  </si>
  <si>
    <t>R01557</t>
  </si>
  <si>
    <t>R01558</t>
  </si>
  <si>
    <t>R01561</t>
  </si>
  <si>
    <t>R01562</t>
  </si>
  <si>
    <t>R01567</t>
  </si>
  <si>
    <t>R01569</t>
  </si>
  <si>
    <t>R01570</t>
  </si>
  <si>
    <t>R01579</t>
  </si>
  <si>
    <t>R01582</t>
  </si>
  <si>
    <t>R01600</t>
  </si>
  <si>
    <t>R01602</t>
  </si>
  <si>
    <t>R01616</t>
  </si>
  <si>
    <t>R01639</t>
  </si>
  <si>
    <t>R01644</t>
  </si>
  <si>
    <t>R01648</t>
  </si>
  <si>
    <t>R01655</t>
  </si>
  <si>
    <t>R01658</t>
  </si>
  <si>
    <t>R01664</t>
  </si>
  <si>
    <t>R01665</t>
  </si>
  <si>
    <t>R01684</t>
  </si>
  <si>
    <t>R01688</t>
  </si>
  <si>
    <t>R01698</t>
  </si>
  <si>
    <t>R01708</t>
  </si>
  <si>
    <t>R01714</t>
  </si>
  <si>
    <t>R01715</t>
  </si>
  <si>
    <t>R01716</t>
  </si>
  <si>
    <t>R01718</t>
  </si>
  <si>
    <t>R01720</t>
  </si>
  <si>
    <t>R01724</t>
  </si>
  <si>
    <t>R01728</t>
  </si>
  <si>
    <t>R01739</t>
  </si>
  <si>
    <t>R01747</t>
  </si>
  <si>
    <t>R01751</t>
  </si>
  <si>
    <t>R01752</t>
  </si>
  <si>
    <t>R01764</t>
  </si>
  <si>
    <t>R01768</t>
  </si>
  <si>
    <t>R01771</t>
  </si>
  <si>
    <t>R01775</t>
  </si>
  <si>
    <t>R01781</t>
  </si>
  <si>
    <t>R01782</t>
  </si>
  <si>
    <t>R01786</t>
  </si>
  <si>
    <t>R01818</t>
  </si>
  <si>
    <t>R01819</t>
  </si>
  <si>
    <t>R01825</t>
  </si>
  <si>
    <t>R01826</t>
  </si>
  <si>
    <t>R01829</t>
  </si>
  <si>
    <t>R01836</t>
  </si>
  <si>
    <t>R01838</t>
  </si>
  <si>
    <t>R01845</t>
  </si>
  <si>
    <t>R01855</t>
  </si>
  <si>
    <t>R01857</t>
  </si>
  <si>
    <t>R01858</t>
  </si>
  <si>
    <t>R01859</t>
  </si>
  <si>
    <t>R01863</t>
  </si>
  <si>
    <t>R01869</t>
  </si>
  <si>
    <t>R01870</t>
  </si>
  <si>
    <t>R01876</t>
  </si>
  <si>
    <t>R01877</t>
  </si>
  <si>
    <t>R01878</t>
  </si>
  <si>
    <t>R01880</t>
  </si>
  <si>
    <t>R01900</t>
  </si>
  <si>
    <t>R01901</t>
  </si>
  <si>
    <t>R01920</t>
  </si>
  <si>
    <t>R01933</t>
  </si>
  <si>
    <t>R01934</t>
  </si>
  <si>
    <t>R01939</t>
  </si>
  <si>
    <t>R01943</t>
  </si>
  <si>
    <t>R01968</t>
  </si>
  <si>
    <t>R01969</t>
  </si>
  <si>
    <t>R01974</t>
  </si>
  <si>
    <t>R01976</t>
  </si>
  <si>
    <t>R01977</t>
  </si>
  <si>
    <t>R01986</t>
  </si>
  <si>
    <t>R01990</t>
  </si>
  <si>
    <t>R02003</t>
  </si>
  <si>
    <t>R02034</t>
  </si>
  <si>
    <t>R02059</t>
  </si>
  <si>
    <t>R02061</t>
  </si>
  <si>
    <t>R02071</t>
  </si>
  <si>
    <t>R02085</t>
  </si>
  <si>
    <t>R02088</t>
  </si>
  <si>
    <t>R02090</t>
  </si>
  <si>
    <t>R02091</t>
  </si>
  <si>
    <t>R02093</t>
  </si>
  <si>
    <t>R02094</t>
  </si>
  <si>
    <t>R02096</t>
  </si>
  <si>
    <t>R02097</t>
  </si>
  <si>
    <t>R02098</t>
  </si>
  <si>
    <t>R02099</t>
  </si>
  <si>
    <t>R02100</t>
  </si>
  <si>
    <t>R02102</t>
  </si>
  <si>
    <t>R02103</t>
  </si>
  <si>
    <t>R02124</t>
  </si>
  <si>
    <t>R02133</t>
  </si>
  <si>
    <t>R02135</t>
  </si>
  <si>
    <t>R02142</t>
  </si>
  <si>
    <t>R02147</t>
  </si>
  <si>
    <t>R02148</t>
  </si>
  <si>
    <t>R02194</t>
  </si>
  <si>
    <t>R02196</t>
  </si>
  <si>
    <t>R02199</t>
  </si>
  <si>
    <t>R02221</t>
  </si>
  <si>
    <t>R02229</t>
  </si>
  <si>
    <t>R02236</t>
  </si>
  <si>
    <t>R02255</t>
  </si>
  <si>
    <t>R02257</t>
  </si>
  <si>
    <t>R02260</t>
  </si>
  <si>
    <t>R02272</t>
  </si>
  <si>
    <t>R02273</t>
  </si>
  <si>
    <t>R02274</t>
  </si>
  <si>
    <t>R02280</t>
  </si>
  <si>
    <t>R02282</t>
  </si>
  <si>
    <t>R02283</t>
  </si>
  <si>
    <t>R02294</t>
  </si>
  <si>
    <t>R02295</t>
  </si>
  <si>
    <t>R02296</t>
  </si>
  <si>
    <t>R02297</t>
  </si>
  <si>
    <t>R02300</t>
  </si>
  <si>
    <t>R02301</t>
  </si>
  <si>
    <t>R02322</t>
  </si>
  <si>
    <t>R02323</t>
  </si>
  <si>
    <t>R02326</t>
  </si>
  <si>
    <t>R02327</t>
  </si>
  <si>
    <t>R02331</t>
  </si>
  <si>
    <t>R02332</t>
  </si>
  <si>
    <t>R02340</t>
  </si>
  <si>
    <t>R02352</t>
  </si>
  <si>
    <t>R02353</t>
  </si>
  <si>
    <t>R02370</t>
  </si>
  <si>
    <t>R02371</t>
  </si>
  <si>
    <t>R02372</t>
  </si>
  <si>
    <t>R02377</t>
  </si>
  <si>
    <t>R02394</t>
  </si>
  <si>
    <t>R02401</t>
  </si>
  <si>
    <t>R02404</t>
  </si>
  <si>
    <t>R02408</t>
  </si>
  <si>
    <t>R02410</t>
  </si>
  <si>
    <t>R02412</t>
  </si>
  <si>
    <t>R02423</t>
  </si>
  <si>
    <t>R02425</t>
  </si>
  <si>
    <t>R02429</t>
  </si>
  <si>
    <t>R02433</t>
  </si>
  <si>
    <t>R02484</t>
  </si>
  <si>
    <t>R02485</t>
  </si>
  <si>
    <t>R02487</t>
  </si>
  <si>
    <t>R02508</t>
  </si>
  <si>
    <t>R02527</t>
  </si>
  <si>
    <t>R02528</t>
  </si>
  <si>
    <t>R02536</t>
  </si>
  <si>
    <t>R02537</t>
  </si>
  <si>
    <t>R02540</t>
  </si>
  <si>
    <t>R02545</t>
  </si>
  <si>
    <t>R02549</t>
  </si>
  <si>
    <t>R02557</t>
  </si>
  <si>
    <t>R02558</t>
  </si>
  <si>
    <t>R02566</t>
  </si>
  <si>
    <t>R02568</t>
  </si>
  <si>
    <t>R02619</t>
  </si>
  <si>
    <t>R02658</t>
  </si>
  <si>
    <t>R02672</t>
  </si>
  <si>
    <t>R02678</t>
  </si>
  <si>
    <t>R02695</t>
  </si>
  <si>
    <t>R02697</t>
  </si>
  <si>
    <t>R02698</t>
  </si>
  <si>
    <t>R02703</t>
  </si>
  <si>
    <t>R02705</t>
  </si>
  <si>
    <t>R02719</t>
  </si>
  <si>
    <t>R02720</t>
  </si>
  <si>
    <t>R02722</t>
  </si>
  <si>
    <t>R02733</t>
  </si>
  <si>
    <t>R02734</t>
  </si>
  <si>
    <t>R02735</t>
  </si>
  <si>
    <t>R02736</t>
  </si>
  <si>
    <t>R02739</t>
  </si>
  <si>
    <t>R02740</t>
  </si>
  <si>
    <t>R02748</t>
  </si>
  <si>
    <t>R02749</t>
  </si>
  <si>
    <t>R02750</t>
  </si>
  <si>
    <t>R02762</t>
  </si>
  <si>
    <t>R02765</t>
  </si>
  <si>
    <t>R02776</t>
  </si>
  <si>
    <t>R02783</t>
  </si>
  <si>
    <t>R02786</t>
  </si>
  <si>
    <t>R02788</t>
  </si>
  <si>
    <t>R02832</t>
  </si>
  <si>
    <t>R02855</t>
  </si>
  <si>
    <t>R02864</t>
  </si>
  <si>
    <t>R02869</t>
  </si>
  <si>
    <t>R02914</t>
  </si>
  <si>
    <t>R02921</t>
  </si>
  <si>
    <t>R02928</t>
  </si>
  <si>
    <t>R02935</t>
  </si>
  <si>
    <t>R02936</t>
  </si>
  <si>
    <t>R02940</t>
  </si>
  <si>
    <t>R02946</t>
  </si>
  <si>
    <t>R02957</t>
  </si>
  <si>
    <t>R02971</t>
  </si>
  <si>
    <t>R02984</t>
  </si>
  <si>
    <t>R02985</t>
  </si>
  <si>
    <t>R02986</t>
  </si>
  <si>
    <t>R02990</t>
  </si>
  <si>
    <t>R02991</t>
  </si>
  <si>
    <t>R03004</t>
  </si>
  <si>
    <t>R03005</t>
  </si>
  <si>
    <t>R03012</t>
  </si>
  <si>
    <t>R03013</t>
  </si>
  <si>
    <t>R03018</t>
  </si>
  <si>
    <t>R03024</t>
  </si>
  <si>
    <t>R03026</t>
  </si>
  <si>
    <t>R03035</t>
  </si>
  <si>
    <t>R03036</t>
  </si>
  <si>
    <t>R03045</t>
  </si>
  <si>
    <t>R03051</t>
  </si>
  <si>
    <t>R03066</t>
  </si>
  <si>
    <t>R03067</t>
  </si>
  <si>
    <t>R03083</t>
  </si>
  <si>
    <t>R03084</t>
  </si>
  <si>
    <t>R03096</t>
  </si>
  <si>
    <t>R03104</t>
  </si>
  <si>
    <t>R03119</t>
  </si>
  <si>
    <t>R03122</t>
  </si>
  <si>
    <t>R03132</t>
  </si>
  <si>
    <t>R03145</t>
  </si>
  <si>
    <t>R03165</t>
  </si>
  <si>
    <t>R03177</t>
  </si>
  <si>
    <t>R03180</t>
  </si>
  <si>
    <t>R03182</t>
  </si>
  <si>
    <t>R03192</t>
  </si>
  <si>
    <t>R03193</t>
  </si>
  <si>
    <t>R03194</t>
  </si>
  <si>
    <t>R03197</t>
  </si>
  <si>
    <t>R03209</t>
  </si>
  <si>
    <t>R03210</t>
  </si>
  <si>
    <t>R03217</t>
  </si>
  <si>
    <t>R03222</t>
  </si>
  <si>
    <t>R03223</t>
  </si>
  <si>
    <t>R03231</t>
  </si>
  <si>
    <t>R03236</t>
  </si>
  <si>
    <t>R03237</t>
  </si>
  <si>
    <t>R03238</t>
  </si>
  <si>
    <t>R03239</t>
  </si>
  <si>
    <t>R03243</t>
  </si>
  <si>
    <t>R03256</t>
  </si>
  <si>
    <t>R03260</t>
  </si>
  <si>
    <t>R03276</t>
  </si>
  <si>
    <t>R03283</t>
  </si>
  <si>
    <t>R03293</t>
  </si>
  <si>
    <t>R03300</t>
  </si>
  <si>
    <t>R03302</t>
  </si>
  <si>
    <t>R03307</t>
  </si>
  <si>
    <t>R03313</t>
  </si>
  <si>
    <t>R03315</t>
  </si>
  <si>
    <t>R03317</t>
  </si>
  <si>
    <t>R03321</t>
  </si>
  <si>
    <t>R03346</t>
  </si>
  <si>
    <t>R03348</t>
  </si>
  <si>
    <t>R03387</t>
  </si>
  <si>
    <t>R03406</t>
  </si>
  <si>
    <t>R03407</t>
  </si>
  <si>
    <t>R03457</t>
  </si>
  <si>
    <t>R03458</t>
  </si>
  <si>
    <t>R03459</t>
  </si>
  <si>
    <t>R03460</t>
  </si>
  <si>
    <t>R03471</t>
  </si>
  <si>
    <t>R03472</t>
  </si>
  <si>
    <t>R03494</t>
  </si>
  <si>
    <t>R03503</t>
  </si>
  <si>
    <t>R03504</t>
  </si>
  <si>
    <t>R03508</t>
  </si>
  <si>
    <t>R03509</t>
  </si>
  <si>
    <t>R03530</t>
  </si>
  <si>
    <t>R03531</t>
  </si>
  <si>
    <t>R03537</t>
  </si>
  <si>
    <t>R03538</t>
  </si>
  <si>
    <t>R03545</t>
  </si>
  <si>
    <t>R03596</t>
  </si>
  <si>
    <t>R03601</t>
  </si>
  <si>
    <t>R03635</t>
  </si>
  <si>
    <t>R03707</t>
  </si>
  <si>
    <t>R03777</t>
  </si>
  <si>
    <t>R03778</t>
  </si>
  <si>
    <t>R03857</t>
  </si>
  <si>
    <t>R03858</t>
  </si>
  <si>
    <t>R03869</t>
  </si>
  <si>
    <t>R03889</t>
  </si>
  <si>
    <t>R03896</t>
  </si>
  <si>
    <t>R03898</t>
  </si>
  <si>
    <t>R03921</t>
  </si>
  <si>
    <t>R03929</t>
  </si>
  <si>
    <t>R03942</t>
  </si>
  <si>
    <t>R03947</t>
  </si>
  <si>
    <t>R03948</t>
  </si>
  <si>
    <t>R03968</t>
  </si>
  <si>
    <t>R03990</t>
  </si>
  <si>
    <t>R03991</t>
  </si>
  <si>
    <t>R03999</t>
  </si>
  <si>
    <t>R04001</t>
  </si>
  <si>
    <t>R04030</t>
  </si>
  <si>
    <t>R04031</t>
  </si>
  <si>
    <t>R04035</t>
  </si>
  <si>
    <t>R04037</t>
  </si>
  <si>
    <t>R04065</t>
  </si>
  <si>
    <t>R04095</t>
  </si>
  <si>
    <t>R04112</t>
  </si>
  <si>
    <t>R04134</t>
  </si>
  <si>
    <t>R04137</t>
  </si>
  <si>
    <t>R04138</t>
  </si>
  <si>
    <t>R04143</t>
  </si>
  <si>
    <t>R04144</t>
  </si>
  <si>
    <t>R04148</t>
  </si>
  <si>
    <t>R04158</t>
  </si>
  <si>
    <t>R04170</t>
  </si>
  <si>
    <t>R04173</t>
  </si>
  <si>
    <t>R04178</t>
  </si>
  <si>
    <t>R04187</t>
  </si>
  <si>
    <t>R04188</t>
  </si>
  <si>
    <t>R04199</t>
  </si>
  <si>
    <t>R04203</t>
  </si>
  <si>
    <t>R04204</t>
  </si>
  <si>
    <t>R04208</t>
  </si>
  <si>
    <t>R04224</t>
  </si>
  <si>
    <t>R04251</t>
  </si>
  <si>
    <t>R04292</t>
  </si>
  <si>
    <t>R04325</t>
  </si>
  <si>
    <t>R04326</t>
  </si>
  <si>
    <t>R04364</t>
  </si>
  <si>
    <t>R04378</t>
  </si>
  <si>
    <t>R04380</t>
  </si>
  <si>
    <t>R04391</t>
  </si>
  <si>
    <t>R04418</t>
  </si>
  <si>
    <t>R04420</t>
  </si>
  <si>
    <t>R04426</t>
  </si>
  <si>
    <t>R04439</t>
  </si>
  <si>
    <t>R04440</t>
  </si>
  <si>
    <t>R04441</t>
  </si>
  <si>
    <t>R04444</t>
  </si>
  <si>
    <t>R04445</t>
  </si>
  <si>
    <t>R04448</t>
  </si>
  <si>
    <t>R04457</t>
  </si>
  <si>
    <t>R04463</t>
  </si>
  <si>
    <t>R04467</t>
  </si>
  <si>
    <t>R04475</t>
  </si>
  <si>
    <t>R04506</t>
  </si>
  <si>
    <t>R04509</t>
  </si>
  <si>
    <t>R04540</t>
  </si>
  <si>
    <t>R04547</t>
  </si>
  <si>
    <t>R04558</t>
  </si>
  <si>
    <t>R04559</t>
  </si>
  <si>
    <t>R04560</t>
  </si>
  <si>
    <t>R04587</t>
  </si>
  <si>
    <t>R04591</t>
  </si>
  <si>
    <t>R04592</t>
  </si>
  <si>
    <t>R04617</t>
  </si>
  <si>
    <t>R04640</t>
  </si>
  <si>
    <t>R04666</t>
  </si>
  <si>
    <t>R04673</t>
  </si>
  <si>
    <t>R04737</t>
  </si>
  <si>
    <t>R04738</t>
  </si>
  <si>
    <t>R04739</t>
  </si>
  <si>
    <t>R04740</t>
  </si>
  <si>
    <t>R04741</t>
  </si>
  <si>
    <t>R04742</t>
  </si>
  <si>
    <t>R04743</t>
  </si>
  <si>
    <t>R04744</t>
  </si>
  <si>
    <t>R04745</t>
  </si>
  <si>
    <t>R04746</t>
  </si>
  <si>
    <t>R04747</t>
  </si>
  <si>
    <t>R04748</t>
  </si>
  <si>
    <t>R04749</t>
  </si>
  <si>
    <t>R04751</t>
  </si>
  <si>
    <t>R04754</t>
  </si>
  <si>
    <t>R04756</t>
  </si>
  <si>
    <t>R04770</t>
  </si>
  <si>
    <t>R04771</t>
  </si>
  <si>
    <t>R04779</t>
  </si>
  <si>
    <t>R04780</t>
  </si>
  <si>
    <t>R04805</t>
  </si>
  <si>
    <t>R04831</t>
  </si>
  <si>
    <t>R04834</t>
  </si>
  <si>
    <t>R04844</t>
  </si>
  <si>
    <t>R04847</t>
  </si>
  <si>
    <t>R04880</t>
  </si>
  <si>
    <t>R04882</t>
  </si>
  <si>
    <t>R04883</t>
  </si>
  <si>
    <t>R04888</t>
  </si>
  <si>
    <t>R04889</t>
  </si>
  <si>
    <t>R04891</t>
  </si>
  <si>
    <t>R04892</t>
  </si>
  <si>
    <t>R04903</t>
  </si>
  <si>
    <t>R04928</t>
  </si>
  <si>
    <t>R04929</t>
  </si>
  <si>
    <t>R04942</t>
  </si>
  <si>
    <t>R04944</t>
  </si>
  <si>
    <t>R04945</t>
  </si>
  <si>
    <t>R04946</t>
  </si>
  <si>
    <t>R04972</t>
  </si>
  <si>
    <t>R04990</t>
  </si>
  <si>
    <t>R04996</t>
  </si>
  <si>
    <t>R04998</t>
  </si>
  <si>
    <t>R05032</t>
  </si>
  <si>
    <t>R05046</t>
  </si>
  <si>
    <t>R05049</t>
  </si>
  <si>
    <t>R05050</t>
  </si>
  <si>
    <t>R05051</t>
  </si>
  <si>
    <t>R05052</t>
  </si>
  <si>
    <t>R05053</t>
  </si>
  <si>
    <t>R05066</t>
  </si>
  <si>
    <t>R05068</t>
  </si>
  <si>
    <t>R05069</t>
  </si>
  <si>
    <t>R05070</t>
  </si>
  <si>
    <t>R05071</t>
  </si>
  <si>
    <t>R05085</t>
  </si>
  <si>
    <t>R05086</t>
  </si>
  <si>
    <t>R05133</t>
  </si>
  <si>
    <t>R05134</t>
  </si>
  <si>
    <t>R05135</t>
  </si>
  <si>
    <t>R05149</t>
  </si>
  <si>
    <t>R05168</t>
  </si>
  <si>
    <t>R05177</t>
  </si>
  <si>
    <t>R05181</t>
  </si>
  <si>
    <t>R05223</t>
  </si>
  <si>
    <t>R05224</t>
  </si>
  <si>
    <t>R05231</t>
  </si>
  <si>
    <t>R05233</t>
  </si>
  <si>
    <t>R05234</t>
  </si>
  <si>
    <t>R05235</t>
  </si>
  <si>
    <t>R05237</t>
  </si>
  <si>
    <t>R05238</t>
  </si>
  <si>
    <t>R05240</t>
  </si>
  <si>
    <t>R05243</t>
  </si>
  <si>
    <t>R05286</t>
  </si>
  <si>
    <t>R05289</t>
  </si>
  <si>
    <t>R05300</t>
  </si>
  <si>
    <t>R05305</t>
  </si>
  <si>
    <t>R05316</t>
  </si>
  <si>
    <t>R05332</t>
  </si>
  <si>
    <t>R05338</t>
  </si>
  <si>
    <t>R05339</t>
  </si>
  <si>
    <t>R05353</t>
  </si>
  <si>
    <t>R05378</t>
  </si>
  <si>
    <t>R05390</t>
  </si>
  <si>
    <t>R05506</t>
  </si>
  <si>
    <t>R05526</t>
  </si>
  <si>
    <t>R05551</t>
  </si>
  <si>
    <t>R05553</t>
  </si>
  <si>
    <t>R05575</t>
  </si>
  <si>
    <t>R05576</t>
  </si>
  <si>
    <t>R05582</t>
  </si>
  <si>
    <t>R05586</t>
  </si>
  <si>
    <t>R05590</t>
  </si>
  <si>
    <t>R05592</t>
  </si>
  <si>
    <t>R05595</t>
  </si>
  <si>
    <t>R05599</t>
  </si>
  <si>
    <t>R05600</t>
  </si>
  <si>
    <t>R05605</t>
  </si>
  <si>
    <t>R05607</t>
  </si>
  <si>
    <t>R05620</t>
  </si>
  <si>
    <t>R05627</t>
  </si>
  <si>
    <t>R05629</t>
  </si>
  <si>
    <t>R05630</t>
  </si>
  <si>
    <t>R05633</t>
  </si>
  <si>
    <t>R05634</t>
  </si>
  <si>
    <t>R05636</t>
  </si>
  <si>
    <t>R05637</t>
  </si>
  <si>
    <t>R05643</t>
  </si>
  <si>
    <t>R05651</t>
  </si>
  <si>
    <t>R05652</t>
  </si>
  <si>
    <t>R05661</t>
  </si>
  <si>
    <t>R05662</t>
  </si>
  <si>
    <t>R05663</t>
  </si>
  <si>
    <t>R05664</t>
  </si>
  <si>
    <t>R05688</t>
  </si>
  <si>
    <t>R05693</t>
  </si>
  <si>
    <t>R05699</t>
  </si>
  <si>
    <t>R05706</t>
  </si>
  <si>
    <t>R05772</t>
  </si>
  <si>
    <t>R05773</t>
  </si>
  <si>
    <t>R05789</t>
  </si>
  <si>
    <t>R05808</t>
  </si>
  <si>
    <t>R05814</t>
  </si>
  <si>
    <t>R05884</t>
  </si>
  <si>
    <t>R06180</t>
  </si>
  <si>
    <t>R06268</t>
  </si>
  <si>
    <t>R06269</t>
  </si>
  <si>
    <t>R06270</t>
  </si>
  <si>
    <t>R06366</t>
  </si>
  <si>
    <t>R06423</t>
  </si>
  <si>
    <t>R06426</t>
  </si>
  <si>
    <t>R06447</t>
  </si>
  <si>
    <t>R06513</t>
  </si>
  <si>
    <t>R06530</t>
  </si>
  <si>
    <t>R06583</t>
  </si>
  <si>
    <t>R06590</t>
  </si>
  <si>
    <t>R06625</t>
  </si>
  <si>
    <t>R06631</t>
  </si>
  <si>
    <t>R06894</t>
  </si>
  <si>
    <t>R06895</t>
  </si>
  <si>
    <t>R06917</t>
  </si>
  <si>
    <t>R06927</t>
  </si>
  <si>
    <t>R06941</t>
  </si>
  <si>
    <t>R06942</t>
  </si>
  <si>
    <t>R06943</t>
  </si>
  <si>
    <t>R06977</t>
  </si>
  <si>
    <t>R06988</t>
  </si>
  <si>
    <t>R06989</t>
  </si>
  <si>
    <t>R07104</t>
  </si>
  <si>
    <t>R07105</t>
  </si>
  <si>
    <t>R07127</t>
  </si>
  <si>
    <t>R07137</t>
  </si>
  <si>
    <t>R07245</t>
  </si>
  <si>
    <t>R07263</t>
  </si>
  <si>
    <t>R07267</t>
  </si>
  <si>
    <t>R07274</t>
  </si>
  <si>
    <t>R07280</t>
  </si>
  <si>
    <t>R07281</t>
  </si>
  <si>
    <t>R07302</t>
  </si>
  <si>
    <t>R07394</t>
  </si>
  <si>
    <t>R07396</t>
  </si>
  <si>
    <t>R07399</t>
  </si>
  <si>
    <t>R07404</t>
  </si>
  <si>
    <t>R07411</t>
  </si>
  <si>
    <t>R07414</t>
  </si>
  <si>
    <t>R07418</t>
  </si>
  <si>
    <t>R07456</t>
  </si>
  <si>
    <t>R07463</t>
  </si>
  <si>
    <t>R07599</t>
  </si>
  <si>
    <t>R07601</t>
  </si>
  <si>
    <t>R07603</t>
  </si>
  <si>
    <t>R07605</t>
  </si>
  <si>
    <t>R07613</t>
  </si>
  <si>
    <t>R07644</t>
  </si>
  <si>
    <t>R07659</t>
  </si>
  <si>
    <t>R07667</t>
  </si>
  <si>
    <t>R07772</t>
  </si>
  <si>
    <t>R07773</t>
  </si>
  <si>
    <t>R07832</t>
  </si>
  <si>
    <t>R07891</t>
  </si>
  <si>
    <t>R07895</t>
  </si>
  <si>
    <t>R07899</t>
  </si>
  <si>
    <t>R07985</t>
  </si>
  <si>
    <t>R08014</t>
  </si>
  <si>
    <t>R08042</t>
  </si>
  <si>
    <t>R08057</t>
  </si>
  <si>
    <t>R08086</t>
  </si>
  <si>
    <t>R08087</t>
  </si>
  <si>
    <t>R08091</t>
  </si>
  <si>
    <t>R08093</t>
  </si>
  <si>
    <t>R08094</t>
  </si>
  <si>
    <t>R08095</t>
  </si>
  <si>
    <t>R08096</t>
  </si>
  <si>
    <t>R08116</t>
  </si>
  <si>
    <t>R08146</t>
  </si>
  <si>
    <t>R08165</t>
  </si>
  <si>
    <t>R08166</t>
  </si>
  <si>
    <t>R08197</t>
  </si>
  <si>
    <t>R08210</t>
  </si>
  <si>
    <t>R08213</t>
  </si>
  <si>
    <t>R08214</t>
  </si>
  <si>
    <t>R08215</t>
  </si>
  <si>
    <t>R08221</t>
  </si>
  <si>
    <t>R08222</t>
  </si>
  <si>
    <t>R08230</t>
  </si>
  <si>
    <t>R08232</t>
  </si>
  <si>
    <t>R08233</t>
  </si>
  <si>
    <t>R08237</t>
  </si>
  <si>
    <t>R08238</t>
  </si>
  <si>
    <t>R08240</t>
  </si>
  <si>
    <t>R08244</t>
  </si>
  <si>
    <t>R08245</t>
  </si>
  <si>
    <t>R08247</t>
  </si>
  <si>
    <t>R08281</t>
  </si>
  <si>
    <t>R08283</t>
  </si>
  <si>
    <t>R08306</t>
  </si>
  <si>
    <t>R08307</t>
  </si>
  <si>
    <t>R08310</t>
  </si>
  <si>
    <t>R08331</t>
  </si>
  <si>
    <t>R08332</t>
  </si>
  <si>
    <t>R08359</t>
  </si>
  <si>
    <t>R08365</t>
  </si>
  <si>
    <t>R08528</t>
  </si>
  <si>
    <t>R08555</t>
  </si>
  <si>
    <t>R08558</t>
  </si>
  <si>
    <t>R08572</t>
  </si>
  <si>
    <t>R08620</t>
  </si>
  <si>
    <t>R08624</t>
  </si>
  <si>
    <t>R08628</t>
  </si>
  <si>
    <t>R08634</t>
  </si>
  <si>
    <t>R08639</t>
  </si>
  <si>
    <t>R08641</t>
  </si>
  <si>
    <t>R08645</t>
  </si>
  <si>
    <t>R08648</t>
  </si>
  <si>
    <t>R08714</t>
  </si>
  <si>
    <t>R08734</t>
  </si>
  <si>
    <t>R08739</t>
  </si>
  <si>
    <t>R08871</t>
  </si>
  <si>
    <t>R08878</t>
  </si>
  <si>
    <t>R08938</t>
  </si>
  <si>
    <t>R08991</t>
  </si>
  <si>
    <t>R09030</t>
  </si>
  <si>
    <t>R09031</t>
  </si>
  <si>
    <t>R09078</t>
  </si>
  <si>
    <t>R09099</t>
  </si>
  <si>
    <t>R09229</t>
  </si>
  <si>
    <t>R09244</t>
  </si>
  <si>
    <t>R09245</t>
  </si>
  <si>
    <t>R09247</t>
  </si>
  <si>
    <t>R09248</t>
  </si>
  <si>
    <t>R09250</t>
  </si>
  <si>
    <t>R09251</t>
  </si>
  <si>
    <t>R09279</t>
  </si>
  <si>
    <t>R09280</t>
  </si>
  <si>
    <t>R09281</t>
  </si>
  <si>
    <t>R09284</t>
  </si>
  <si>
    <t>R09292</t>
  </si>
  <si>
    <t>R09365</t>
  </si>
  <si>
    <t>R09366</t>
  </si>
  <si>
    <t>R09372</t>
  </si>
  <si>
    <t>R09501</t>
  </si>
  <si>
    <t>R09588</t>
  </si>
  <si>
    <t>R09600</t>
  </si>
  <si>
    <t>R09726</t>
  </si>
  <si>
    <t>R09730</t>
  </si>
  <si>
    <t>R09735</t>
  </si>
  <si>
    <t>R09748</t>
  </si>
  <si>
    <t>R09750</t>
  </si>
  <si>
    <t>R09780</t>
  </si>
  <si>
    <t>R09819</t>
  </si>
  <si>
    <t>R09830</t>
  </si>
  <si>
    <t>R09837</t>
  </si>
  <si>
    <t>R09839</t>
  </si>
  <si>
    <t>R09951</t>
  </si>
  <si>
    <t>R09954</t>
  </si>
  <si>
    <t>R09956</t>
  </si>
  <si>
    <t>R09957</t>
  </si>
  <si>
    <t>R09977</t>
  </si>
  <si>
    <t>R09978</t>
  </si>
  <si>
    <t>R09979</t>
  </si>
  <si>
    <t>R09993</t>
  </si>
  <si>
    <t>R10002</t>
  </si>
  <si>
    <t>R10009</t>
  </si>
  <si>
    <t>R10035</t>
  </si>
  <si>
    <t>R10039</t>
  </si>
  <si>
    <t>R10040</t>
  </si>
  <si>
    <t>R10125</t>
  </si>
  <si>
    <t>R10126</t>
  </si>
  <si>
    <t>R10127</t>
  </si>
  <si>
    <t>R10129</t>
  </si>
  <si>
    <t>R10140</t>
  </si>
  <si>
    <t>R10141</t>
  </si>
  <si>
    <t>R10147</t>
  </si>
  <si>
    <t>R10170</t>
  </si>
  <si>
    <t>R10178</t>
  </si>
  <si>
    <t>R10184</t>
  </si>
  <si>
    <t>R10185</t>
  </si>
  <si>
    <t>R10190</t>
  </si>
  <si>
    <t>R10203</t>
  </si>
  <si>
    <t>R10206</t>
  </si>
  <si>
    <t>R10210</t>
  </si>
  <si>
    <t>R10279</t>
  </si>
  <si>
    <t>R10305</t>
  </si>
  <si>
    <t>R10460</t>
  </si>
  <si>
    <t>R10463</t>
  </si>
  <si>
    <t>R10502</t>
  </si>
  <si>
    <t>R10505</t>
  </si>
  <si>
    <t>R10615</t>
  </si>
  <si>
    <t>R10619</t>
  </si>
  <si>
    <t>R10660</t>
  </si>
  <si>
    <t>R10668</t>
  </si>
  <si>
    <t>R10675</t>
  </si>
  <si>
    <t>R10690</t>
  </si>
  <si>
    <t>R10691</t>
  </si>
  <si>
    <t>R10698</t>
  </si>
  <si>
    <t>R10699</t>
  </si>
  <si>
    <t>R10703</t>
  </si>
  <si>
    <t>R10712</t>
  </si>
  <si>
    <t>R10719</t>
  </si>
  <si>
    <t>R10757</t>
  </si>
  <si>
    <t>R10769</t>
  </si>
  <si>
    <t>R10788</t>
  </si>
  <si>
    <t>R10797</t>
  </si>
  <si>
    <t>R10820</t>
  </si>
  <si>
    <t>R10829</t>
  </si>
  <si>
    <t>R10843</t>
  </si>
  <si>
    <t>R10844</t>
  </si>
  <si>
    <t>R10847</t>
  </si>
  <si>
    <t>R10859</t>
  </si>
  <si>
    <t>R10860</t>
  </si>
  <si>
    <t>R10917</t>
  </si>
  <si>
    <t>R10919</t>
  </si>
  <si>
    <t>R10936</t>
  </si>
  <si>
    <t>R10938</t>
  </si>
  <si>
    <t>R10948</t>
  </si>
  <si>
    <t>R10949</t>
  </si>
  <si>
    <t>R10955</t>
  </si>
  <si>
    <t>R10956</t>
  </si>
  <si>
    <t>R10957</t>
  </si>
  <si>
    <t>R10960</t>
  </si>
  <si>
    <t>R10970</t>
  </si>
  <si>
    <t>R10991</t>
  </si>
  <si>
    <t>R10995</t>
  </si>
  <si>
    <t>R10996</t>
  </si>
  <si>
    <t>R11038</t>
  </si>
  <si>
    <t>R11051</t>
  </si>
  <si>
    <t>R11067</t>
  </si>
  <si>
    <t>R11068</t>
  </si>
  <si>
    <t>R11130</t>
  </si>
  <si>
    <t>R11153</t>
  </si>
  <si>
    <t>R11174</t>
  </si>
  <si>
    <t>R11183</t>
  </si>
  <si>
    <t>R11195</t>
  </si>
  <si>
    <t>R11263</t>
  </si>
  <si>
    <t>R11311</t>
  </si>
  <si>
    <t>R11319</t>
  </si>
  <si>
    <t>R11323</t>
  </si>
  <si>
    <t>R11329</t>
  </si>
  <si>
    <t>R11332</t>
  </si>
  <si>
    <t>R11339</t>
  </si>
  <si>
    <t>R11372</t>
  </si>
  <si>
    <t>R11395</t>
  </si>
  <si>
    <t>R11398</t>
  </si>
  <si>
    <t>R11402</t>
  </si>
  <si>
    <t>R11472</t>
  </si>
  <si>
    <t>R11474</t>
  </si>
  <si>
    <t>R11522</t>
  </si>
  <si>
    <t>R11536</t>
  </si>
  <si>
    <t>R11581</t>
  </si>
  <si>
    <t>R11582</t>
  </si>
  <si>
    <t>R11607</t>
  </si>
  <si>
    <t>R11632</t>
  </si>
  <si>
    <t>R11765</t>
  </si>
  <si>
    <t>R11944</t>
  </si>
  <si>
    <t>R12175</t>
  </si>
  <si>
    <t>R12214</t>
  </si>
  <si>
    <t>R12215</t>
  </si>
  <si>
    <t>R12352</t>
  </si>
  <si>
    <t>dGm'</t>
  </si>
  <si>
    <t>dGm' as calculated by the eQuilibrator API. Settings: pH 7, ionic strength 0.25 M, temperature 345 K</t>
  </si>
  <si>
    <t>L-valine:NAD+ oxidoreductase(deaminating)</t>
  </si>
  <si>
    <t>FADH2:NAD+ oxidoreductase</t>
  </si>
  <si>
    <t>FADH2-&gt;NADH conversion unfavorable, due to higher concentrations of NADH</t>
  </si>
  <si>
    <t>Fructose 1,6 bisphosphatase</t>
  </si>
  <si>
    <t>only active in gluconeogenesis</t>
  </si>
  <si>
    <t>EX_Succinate</t>
  </si>
  <si>
    <t>EX_Alanine</t>
  </si>
  <si>
    <t>EX_Asparagine</t>
  </si>
  <si>
    <t>EX_Aspartate</t>
  </si>
  <si>
    <t>EX_Glutamine</t>
  </si>
  <si>
    <t>EX_Glycine</t>
  </si>
  <si>
    <t>EX_Isoleucine</t>
  </si>
  <si>
    <t>EX_Leucine</t>
  </si>
  <si>
    <t>EX_Lysine</t>
  </si>
  <si>
    <t>EX_Methionine</t>
  </si>
  <si>
    <t>EX_Phenylalanine</t>
  </si>
  <si>
    <t>EX_Proline</t>
  </si>
  <si>
    <t>EX_Serine</t>
  </si>
  <si>
    <t>EX_Threonine</t>
  </si>
  <si>
    <t>EX_Tyrosine</t>
  </si>
  <si>
    <t>EX_Valine</t>
  </si>
  <si>
    <t>EX_Arginine</t>
  </si>
  <si>
    <t>EX_Cysteine</t>
  </si>
  <si>
    <t>EX_Histidine</t>
  </si>
  <si>
    <t>EX_Tryptoph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sz val="10"/>
      <color rgb="FFA020F0"/>
      <name val="Helvetica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4"/>
      <color rgb="FF000000"/>
      <name val="Consolas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5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/>
    <xf numFmtId="0" fontId="3" fillId="0" borderId="0" xfId="0" applyFont="1" applyBorder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2" fontId="0" fillId="0" borderId="0" xfId="0" applyNumberFormat="1"/>
    <xf numFmtId="0" fontId="7" fillId="0" borderId="0" xfId="0" applyFont="1"/>
    <xf numFmtId="165" fontId="0" fillId="0" borderId="1" xfId="0" applyNumberFormat="1" applyBorder="1"/>
    <xf numFmtId="0" fontId="0" fillId="0" borderId="0" xfId="0" applyFont="1"/>
    <xf numFmtId="0" fontId="0" fillId="2" borderId="0" xfId="0" applyFill="1"/>
    <xf numFmtId="2" fontId="0" fillId="0" borderId="0" xfId="0" applyNumberFormat="1" applyBorder="1"/>
    <xf numFmtId="0" fontId="1" fillId="0" borderId="1" xfId="0" applyFont="1" applyBorder="1"/>
    <xf numFmtId="0" fontId="1" fillId="0" borderId="0" xfId="0" applyFont="1" applyBorder="1"/>
    <xf numFmtId="0" fontId="0" fillId="0" borderId="0" xfId="0" applyAlignment="1">
      <alignment horizontal="center"/>
    </xf>
    <xf numFmtId="165" fontId="0" fillId="0" borderId="0" xfId="0" applyNumberFormat="1" applyBorder="1"/>
    <xf numFmtId="0" fontId="6" fillId="0" borderId="0" xfId="0" applyFont="1" applyFill="1" applyAlignment="1">
      <alignment horizontal="left"/>
    </xf>
    <xf numFmtId="0" fontId="0" fillId="0" borderId="0" xfId="0" applyAlignment="1">
      <alignment vertical="center"/>
    </xf>
    <xf numFmtId="0" fontId="3" fillId="0" borderId="4" xfId="0" applyFont="1" applyBorder="1"/>
    <xf numFmtId="0" fontId="0" fillId="0" borderId="5" xfId="0" applyBorder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/>
    <xf numFmtId="0" fontId="0" fillId="0" borderId="0" xfId="0" applyAlignment="1">
      <alignment horizontal="center"/>
    </xf>
    <xf numFmtId="2" fontId="0" fillId="0" borderId="1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2" fontId="0" fillId="0" borderId="7" xfId="0" applyNumberFormat="1" applyBorder="1"/>
    <xf numFmtId="2" fontId="0" fillId="0" borderId="9" xfId="0" applyNumberFormat="1" applyBorder="1"/>
    <xf numFmtId="0" fontId="11" fillId="0" borderId="0" xfId="0" applyFont="1"/>
    <xf numFmtId="2" fontId="0" fillId="0" borderId="8" xfId="0" applyNumberFormat="1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0" fillId="0" borderId="9" xfId="0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11" fontId="0" fillId="0" borderId="0" xfId="0" applyNumberFormat="1" applyBorder="1"/>
    <xf numFmtId="0" fontId="0" fillId="0" borderId="0" xfId="0" applyBorder="1" applyAlignment="1"/>
    <xf numFmtId="2" fontId="0" fillId="0" borderId="0" xfId="0" applyNumberFormat="1" applyFill="1" applyBorder="1"/>
    <xf numFmtId="0" fontId="0" fillId="0" borderId="0" xfId="0" applyAlignment="1">
      <alignment horizontal="center"/>
    </xf>
    <xf numFmtId="0" fontId="11" fillId="0" borderId="0" xfId="0" applyFont="1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/>
    <xf numFmtId="0" fontId="3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12" fillId="0" borderId="1" xfId="0" applyFont="1" applyBorder="1"/>
    <xf numFmtId="0" fontId="0" fillId="0" borderId="1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Alignment="1">
      <alignment wrapText="1"/>
    </xf>
    <xf numFmtId="0" fontId="0" fillId="0" borderId="0" xfId="0" applyAlignment="1">
      <alignment vertical="top" wrapText="1"/>
    </xf>
    <xf numFmtId="164" fontId="0" fillId="0" borderId="8" xfId="0" applyNumberFormat="1" applyFill="1" applyBorder="1"/>
    <xf numFmtId="2" fontId="0" fillId="0" borderId="3" xfId="0" applyNumberFormat="1" applyBorder="1"/>
    <xf numFmtId="2" fontId="0" fillId="0" borderId="4" xfId="0" applyNumberFormat="1" applyBorder="1"/>
    <xf numFmtId="0" fontId="3" fillId="0" borderId="10" xfId="0" applyFont="1" applyBorder="1"/>
    <xf numFmtId="164" fontId="0" fillId="0" borderId="9" xfId="0" applyNumberFormat="1" applyBorder="1"/>
    <xf numFmtId="164" fontId="0" fillId="0" borderId="0" xfId="0" applyNumberFormat="1"/>
    <xf numFmtId="1" fontId="0" fillId="0" borderId="8" xfId="0" applyNumberFormat="1" applyBorder="1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6" xfId="0" applyFont="1" applyBorder="1"/>
    <xf numFmtId="0" fontId="0" fillId="0" borderId="5" xfId="0" applyFont="1" applyBorder="1"/>
    <xf numFmtId="2" fontId="0" fillId="0" borderId="0" xfId="0" applyNumberFormat="1" applyFont="1" applyBorder="1"/>
    <xf numFmtId="0" fontId="6" fillId="0" borderId="0" xfId="0" applyFont="1" applyBorder="1"/>
    <xf numFmtId="2" fontId="6" fillId="0" borderId="0" xfId="0" applyNumberFormat="1" applyFont="1" applyBorder="1"/>
    <xf numFmtId="164" fontId="6" fillId="0" borderId="0" xfId="0" applyNumberFormat="1" applyFont="1" applyBorder="1"/>
    <xf numFmtId="164" fontId="0" fillId="0" borderId="5" xfId="0" applyNumberFormat="1" applyBorder="1"/>
    <xf numFmtId="2" fontId="6" fillId="0" borderId="0" xfId="0" applyNumberFormat="1" applyFont="1"/>
    <xf numFmtId="164" fontId="6" fillId="0" borderId="0" xfId="0" applyNumberFormat="1" applyFont="1"/>
    <xf numFmtId="0" fontId="0" fillId="0" borderId="5" xfId="0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4" xfId="0" applyFill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0" fontId="3" fillId="0" borderId="12" xfId="0" applyFont="1" applyBorder="1"/>
    <xf numFmtId="164" fontId="0" fillId="0" borderId="0" xfId="0" applyNumberFormat="1" applyFill="1" applyAlignment="1">
      <alignment horizontal="left"/>
    </xf>
    <xf numFmtId="164" fontId="0" fillId="0" borderId="0" xfId="0" applyNumberFormat="1" applyAlignment="1">
      <alignment wrapText="1"/>
    </xf>
    <xf numFmtId="2" fontId="0" fillId="0" borderId="3" xfId="0" applyNumberFormat="1" applyFill="1" applyBorder="1"/>
    <xf numFmtId="2" fontId="0" fillId="0" borderId="4" xfId="0" applyNumberFormat="1" applyFill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2" fontId="13" fillId="0" borderId="0" xfId="0" applyNumberFormat="1" applyFont="1"/>
    <xf numFmtId="164" fontId="13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ome.jp/dbget-bin/www_bget?ec:2.7.6.2" TargetMode="External"/><Relationship Id="rId2" Type="http://schemas.openxmlformats.org/officeDocument/2006/relationships/hyperlink" Target="https://www.genome.jp/dbget-bin/www_bget?ec:2.7.1.23" TargetMode="External"/><Relationship Id="rId1" Type="http://schemas.openxmlformats.org/officeDocument/2006/relationships/hyperlink" Target="https://www.genome.jp/dbget-bin/www_bget?ec:2.2.1.2" TargetMode="External"/><Relationship Id="rId5" Type="http://schemas.openxmlformats.org/officeDocument/2006/relationships/hyperlink" Target="https://www.genome.jp/dbget-bin/www_bget?ec:2.7.7.12" TargetMode="External"/><Relationship Id="rId4" Type="http://schemas.openxmlformats.org/officeDocument/2006/relationships/hyperlink" Target="https://www.genome.jp/dbget-bin/www_bget?ec:1.11.1.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8"/>
  <sheetViews>
    <sheetView workbookViewId="0">
      <selection activeCell="E10" sqref="E10"/>
    </sheetView>
  </sheetViews>
  <sheetFormatPr baseColWidth="10" defaultRowHeight="16" x14ac:dyDescent="0.2"/>
  <cols>
    <col min="1" max="1" width="25.83203125" customWidth="1"/>
    <col min="2" max="2" width="15" bestFit="1" customWidth="1"/>
    <col min="3" max="3" width="23.33203125" customWidth="1"/>
    <col min="4" max="4" width="22.5" customWidth="1"/>
    <col min="5" max="5" width="21.6640625" customWidth="1"/>
    <col min="6" max="6" width="15.1640625" customWidth="1"/>
    <col min="7" max="7" width="20.6640625" customWidth="1"/>
    <col min="10" max="10" width="12.1640625" bestFit="1" customWidth="1"/>
    <col min="18" max="18" width="16.1640625" customWidth="1"/>
  </cols>
  <sheetData>
    <row r="1" spans="1:9" x14ac:dyDescent="0.2">
      <c r="A1" t="s">
        <v>2</v>
      </c>
      <c r="B1" t="s">
        <v>500</v>
      </c>
    </row>
    <row r="3" spans="1:9" s="12" customFormat="1" x14ac:dyDescent="0.2">
      <c r="A3" s="18" t="s">
        <v>2</v>
      </c>
      <c r="B3" s="20"/>
      <c r="C3" s="20" t="s">
        <v>3</v>
      </c>
      <c r="D3" s="22"/>
    </row>
    <row r="4" spans="1:9" x14ac:dyDescent="0.2">
      <c r="A4" s="38" t="s">
        <v>4</v>
      </c>
      <c r="B4" s="79" t="s">
        <v>5</v>
      </c>
      <c r="C4" s="80">
        <v>51</v>
      </c>
      <c r="D4" s="5"/>
    </row>
    <row r="5" spans="1:9" x14ac:dyDescent="0.2">
      <c r="A5" s="38" t="s">
        <v>6</v>
      </c>
      <c r="B5" s="79" t="s">
        <v>5</v>
      </c>
      <c r="C5" s="80">
        <v>28</v>
      </c>
      <c r="D5" s="5"/>
    </row>
    <row r="6" spans="1:9" x14ac:dyDescent="0.2">
      <c r="A6" s="38" t="s">
        <v>7</v>
      </c>
      <c r="B6" s="79" t="s">
        <v>5</v>
      </c>
      <c r="C6" s="80">
        <v>4</v>
      </c>
      <c r="D6" s="5"/>
    </row>
    <row r="7" spans="1:9" x14ac:dyDescent="0.2">
      <c r="A7" s="38" t="s">
        <v>8</v>
      </c>
      <c r="B7" s="79" t="s">
        <v>5</v>
      </c>
      <c r="C7" s="80">
        <v>1.2</v>
      </c>
      <c r="D7" s="5"/>
    </row>
    <row r="8" spans="1:9" x14ac:dyDescent="0.2">
      <c r="A8" s="78" t="s">
        <v>81</v>
      </c>
      <c r="B8" s="25" t="s">
        <v>5</v>
      </c>
      <c r="C8" s="5">
        <v>2</v>
      </c>
      <c r="D8" s="118"/>
    </row>
    <row r="9" spans="1:9" x14ac:dyDescent="0.2">
      <c r="A9" s="78" t="s">
        <v>33</v>
      </c>
      <c r="B9" s="4" t="s">
        <v>5</v>
      </c>
      <c r="C9" s="5">
        <f>100-SUM(C4:C8,C10)</f>
        <v>11</v>
      </c>
      <c r="D9" s="118"/>
    </row>
    <row r="10" spans="1:9" x14ac:dyDescent="0.2">
      <c r="A10" s="78" t="s">
        <v>94</v>
      </c>
      <c r="B10" s="31" t="s">
        <v>5</v>
      </c>
      <c r="C10" s="5">
        <v>2.8</v>
      </c>
      <c r="D10" s="118"/>
    </row>
    <row r="11" spans="1:9" x14ac:dyDescent="0.2">
      <c r="A11" s="13" t="s">
        <v>30</v>
      </c>
      <c r="B11" s="10" t="s">
        <v>31</v>
      </c>
      <c r="C11" s="14">
        <f>SUM(C4:C10)</f>
        <v>100</v>
      </c>
      <c r="D11" s="15"/>
    </row>
    <row r="13" spans="1:9" x14ac:dyDescent="0.2">
      <c r="A13" s="26"/>
      <c r="B13" s="27"/>
      <c r="C13" s="28"/>
      <c r="D13" s="28"/>
    </row>
    <row r="14" spans="1:9" s="12" customFormat="1" x14ac:dyDescent="0.2">
      <c r="A14" s="18" t="s">
        <v>9</v>
      </c>
      <c r="B14" s="20"/>
      <c r="C14" s="20" t="s">
        <v>3</v>
      </c>
      <c r="D14" s="20" t="s">
        <v>35</v>
      </c>
      <c r="E14" s="18" t="s">
        <v>36</v>
      </c>
      <c r="F14" s="18" t="s">
        <v>34</v>
      </c>
      <c r="G14" s="21" t="s">
        <v>128</v>
      </c>
      <c r="H14" s="18" t="s">
        <v>129</v>
      </c>
      <c r="I14" s="18" t="s">
        <v>45</v>
      </c>
    </row>
    <row r="15" spans="1:9" x14ac:dyDescent="0.2">
      <c r="A15" s="81" t="s">
        <v>10</v>
      </c>
      <c r="B15" s="79" t="s">
        <v>11</v>
      </c>
      <c r="C15" s="82">
        <v>0.98252209631113085</v>
      </c>
      <c r="D15" s="82">
        <f>C15*F15</f>
        <v>87.44446657169064</v>
      </c>
      <c r="E15">
        <f t="shared" ref="E15:E34" si="0">D15/$D$37</f>
        <v>8.6172474016587508E-2</v>
      </c>
      <c r="F15">
        <v>89</v>
      </c>
      <c r="G15" s="33">
        <f>E15*1000/(F15-18)</f>
        <v>1.2136968171350355</v>
      </c>
      <c r="H15" t="s">
        <v>46</v>
      </c>
      <c r="I15" s="121" t="s">
        <v>220</v>
      </c>
    </row>
    <row r="16" spans="1:9" x14ac:dyDescent="0.2">
      <c r="A16" s="81" t="s">
        <v>68</v>
      </c>
      <c r="B16" s="79" t="s">
        <v>11</v>
      </c>
      <c r="C16" s="82">
        <v>0.4</v>
      </c>
      <c r="D16" s="82">
        <f t="shared" ref="D16:D29" si="1">C16*F16</f>
        <v>52.848000000000006</v>
      </c>
      <c r="E16">
        <f t="shared" si="0"/>
        <v>5.2079257674869817E-2</v>
      </c>
      <c r="F16">
        <v>132.12</v>
      </c>
      <c r="G16" s="33">
        <f t="shared" ref="G16:G33" si="2">E16*1000/(F16-18)</f>
        <v>0.45635521972371024</v>
      </c>
      <c r="H16" t="s">
        <v>47</v>
      </c>
      <c r="I16" s="122"/>
    </row>
    <row r="17" spans="1:9" x14ac:dyDescent="0.2">
      <c r="A17" s="81" t="s">
        <v>69</v>
      </c>
      <c r="B17" s="79" t="s">
        <v>11</v>
      </c>
      <c r="C17" s="82">
        <v>0.4</v>
      </c>
      <c r="D17" s="82">
        <f t="shared" si="1"/>
        <v>53.244000000000007</v>
      </c>
      <c r="E17">
        <f t="shared" si="0"/>
        <v>5.2469497344095679E-2</v>
      </c>
      <c r="F17">
        <v>133.11000000000001</v>
      </c>
      <c r="G17" s="33">
        <f t="shared" si="2"/>
        <v>0.45582049643033334</v>
      </c>
      <c r="H17" t="s">
        <v>73</v>
      </c>
      <c r="I17" s="122"/>
    </row>
    <row r="18" spans="1:9" x14ac:dyDescent="0.2">
      <c r="A18" s="81" t="s">
        <v>70</v>
      </c>
      <c r="B18" s="79" t="s">
        <v>11</v>
      </c>
      <c r="C18" s="82">
        <v>0.56999999999999995</v>
      </c>
      <c r="D18" s="82">
        <f t="shared" si="1"/>
        <v>83.299799999999991</v>
      </c>
      <c r="E18">
        <f t="shared" si="0"/>
        <v>8.208809696611262E-2</v>
      </c>
      <c r="F18">
        <v>146.13999999999999</v>
      </c>
      <c r="G18" s="33">
        <f t="shared" si="2"/>
        <v>0.64061258753014383</v>
      </c>
      <c r="H18" t="s">
        <v>48</v>
      </c>
      <c r="I18" s="122"/>
    </row>
    <row r="19" spans="1:9" x14ac:dyDescent="0.2">
      <c r="A19" s="81" t="s">
        <v>71</v>
      </c>
      <c r="B19" s="83" t="s">
        <v>11</v>
      </c>
      <c r="C19" s="82">
        <v>0.56999999999999995</v>
      </c>
      <c r="D19" s="82">
        <f t="shared" si="1"/>
        <v>83.864099999999993</v>
      </c>
      <c r="E19">
        <f t="shared" si="0"/>
        <v>8.2644188494759477E-2</v>
      </c>
      <c r="F19">
        <v>147.13</v>
      </c>
      <c r="G19" s="33">
        <f t="shared" si="2"/>
        <v>0.64000765503569645</v>
      </c>
      <c r="H19" t="s">
        <v>72</v>
      </c>
      <c r="I19" s="122"/>
    </row>
    <row r="20" spans="1:9" x14ac:dyDescent="0.2">
      <c r="A20" s="81" t="s">
        <v>12</v>
      </c>
      <c r="B20" s="79" t="s">
        <v>11</v>
      </c>
      <c r="C20" s="82">
        <v>0.76510184927800307</v>
      </c>
      <c r="D20" s="82">
        <f t="shared" si="1"/>
        <v>57.382638695850233</v>
      </c>
      <c r="E20">
        <f t="shared" si="0"/>
        <v>5.65479342019592E-2</v>
      </c>
      <c r="F20">
        <v>75</v>
      </c>
      <c r="G20" s="33">
        <f t="shared" si="2"/>
        <v>0.99206902108700357</v>
      </c>
      <c r="H20" t="s">
        <v>49</v>
      </c>
      <c r="I20" s="122"/>
    </row>
    <row r="21" spans="1:9" x14ac:dyDescent="0.2">
      <c r="A21" s="81" t="s">
        <v>13</v>
      </c>
      <c r="B21" s="79" t="s">
        <v>11</v>
      </c>
      <c r="C21" s="82">
        <v>0.47323610504873886</v>
      </c>
      <c r="D21" s="82">
        <f t="shared" si="1"/>
        <v>61.993929761384791</v>
      </c>
      <c r="E21">
        <f t="shared" si="0"/>
        <v>6.1092148091147047E-2</v>
      </c>
      <c r="F21">
        <v>131</v>
      </c>
      <c r="G21" s="33">
        <f t="shared" si="2"/>
        <v>0.54063847868271719</v>
      </c>
      <c r="H21" t="s">
        <v>50</v>
      </c>
      <c r="I21" s="122"/>
    </row>
    <row r="22" spans="1:9" x14ac:dyDescent="0.2">
      <c r="A22" s="81" t="s">
        <v>14</v>
      </c>
      <c r="B22" s="79" t="s">
        <v>11</v>
      </c>
      <c r="C22" s="82">
        <v>0.72470063793009798</v>
      </c>
      <c r="D22" s="82">
        <f t="shared" si="1"/>
        <v>94.935783568842837</v>
      </c>
      <c r="E22">
        <f t="shared" si="0"/>
        <v>9.3554820145463166E-2</v>
      </c>
      <c r="F22">
        <v>131</v>
      </c>
      <c r="G22" s="33">
        <f t="shared" si="2"/>
        <v>0.82791876234923156</v>
      </c>
      <c r="H22" t="s">
        <v>51</v>
      </c>
      <c r="I22" s="122"/>
    </row>
    <row r="23" spans="1:9" x14ac:dyDescent="0.2">
      <c r="A23" s="81" t="s">
        <v>15</v>
      </c>
      <c r="B23" s="79" t="s">
        <v>11</v>
      </c>
      <c r="C23" s="82">
        <v>0.58393080590085156</v>
      </c>
      <c r="D23" s="82">
        <f t="shared" si="1"/>
        <v>85.253897661524334</v>
      </c>
      <c r="E23">
        <f t="shared" si="0"/>
        <v>8.4013769756689116E-2</v>
      </c>
      <c r="F23">
        <v>146</v>
      </c>
      <c r="G23" s="33">
        <f t="shared" si="2"/>
        <v>0.65635757622413371</v>
      </c>
      <c r="H23" t="s">
        <v>52</v>
      </c>
      <c r="I23" s="122"/>
    </row>
    <row r="24" spans="1:9" x14ac:dyDescent="0.2">
      <c r="A24" s="81" t="s">
        <v>16</v>
      </c>
      <c r="B24" s="79" t="s">
        <v>11</v>
      </c>
      <c r="C24" s="82">
        <v>0.21022250644463547</v>
      </c>
      <c r="D24" s="82">
        <f t="shared" si="1"/>
        <v>31.323153460250687</v>
      </c>
      <c r="E24">
        <f t="shared" si="0"/>
        <v>3.0867517791513123E-2</v>
      </c>
      <c r="F24">
        <v>149</v>
      </c>
      <c r="G24" s="33">
        <f t="shared" si="2"/>
        <v>0.23562990680544368</v>
      </c>
      <c r="H24" t="s">
        <v>53</v>
      </c>
      <c r="I24" s="122"/>
    </row>
    <row r="25" spans="1:9" x14ac:dyDescent="0.2">
      <c r="A25" s="81" t="s">
        <v>17</v>
      </c>
      <c r="B25" s="79" t="s">
        <v>11</v>
      </c>
      <c r="C25" s="82">
        <v>0.29442102523533592</v>
      </c>
      <c r="D25" s="82">
        <f t="shared" si="1"/>
        <v>48.579469163830424</v>
      </c>
      <c r="E25">
        <f t="shared" si="0"/>
        <v>4.7872818125407147E-2</v>
      </c>
      <c r="F25">
        <v>165</v>
      </c>
      <c r="G25" s="33">
        <f t="shared" si="2"/>
        <v>0.32566542942453841</v>
      </c>
      <c r="H25" t="s">
        <v>54</v>
      </c>
      <c r="I25" s="122"/>
    </row>
    <row r="26" spans="1:9" x14ac:dyDescent="0.2">
      <c r="A26" s="81" t="s">
        <v>18</v>
      </c>
      <c r="B26" s="79" t="s">
        <v>11</v>
      </c>
      <c r="C26" s="82">
        <v>0.37352197452289249</v>
      </c>
      <c r="D26" s="82">
        <f t="shared" si="1"/>
        <v>42.955027070132637</v>
      </c>
      <c r="E26">
        <f t="shared" si="0"/>
        <v>4.2330190796557025E-2</v>
      </c>
      <c r="F26">
        <v>115</v>
      </c>
      <c r="G26" s="33">
        <f t="shared" si="2"/>
        <v>0.4363937195521343</v>
      </c>
      <c r="H26" t="s">
        <v>55</v>
      </c>
      <c r="I26" s="122"/>
    </row>
    <row r="27" spans="1:9" x14ac:dyDescent="0.2">
      <c r="A27" s="81" t="s">
        <v>19</v>
      </c>
      <c r="B27" s="79" t="s">
        <v>11</v>
      </c>
      <c r="C27" s="82">
        <v>0.37968007058067504</v>
      </c>
      <c r="D27" s="82">
        <f t="shared" si="1"/>
        <v>39.866407410970879</v>
      </c>
      <c r="E27">
        <f t="shared" si="0"/>
        <v>3.9286499094143432E-2</v>
      </c>
      <c r="F27">
        <v>105</v>
      </c>
      <c r="G27" s="33">
        <f t="shared" si="2"/>
        <v>0.45156895510509687</v>
      </c>
      <c r="H27" t="s">
        <v>56</v>
      </c>
      <c r="I27" s="122"/>
    </row>
    <row r="28" spans="1:9" x14ac:dyDescent="0.2">
      <c r="A28" s="81" t="s">
        <v>20</v>
      </c>
      <c r="B28" s="79" t="s">
        <v>11</v>
      </c>
      <c r="C28" s="82">
        <v>0.4823815700914309</v>
      </c>
      <c r="D28" s="82">
        <f t="shared" si="1"/>
        <v>57.40340684088028</v>
      </c>
      <c r="E28">
        <f t="shared" si="0"/>
        <v>5.6568400247532333E-2</v>
      </c>
      <c r="F28">
        <v>119</v>
      </c>
      <c r="G28" s="33">
        <f t="shared" si="2"/>
        <v>0.5600831707676468</v>
      </c>
      <c r="H28" t="s">
        <v>57</v>
      </c>
      <c r="I28" s="122"/>
    </row>
    <row r="29" spans="1:9" x14ac:dyDescent="0.2">
      <c r="A29" s="81" t="s">
        <v>21</v>
      </c>
      <c r="B29" s="79" t="s">
        <v>11</v>
      </c>
      <c r="C29" s="82">
        <v>0.25334340872621275</v>
      </c>
      <c r="D29" s="82">
        <f t="shared" si="1"/>
        <v>45.855156979444509</v>
      </c>
      <c r="E29">
        <f t="shared" si="0"/>
        <v>4.5188134575652732E-2</v>
      </c>
      <c r="F29">
        <v>181</v>
      </c>
      <c r="G29" s="33">
        <f t="shared" si="2"/>
        <v>0.27722781948253211</v>
      </c>
      <c r="H29" t="s">
        <v>58</v>
      </c>
      <c r="I29" s="122"/>
    </row>
    <row r="30" spans="1:9" x14ac:dyDescent="0.2">
      <c r="A30" s="81" t="s">
        <v>22</v>
      </c>
      <c r="B30" s="79" t="s">
        <v>11</v>
      </c>
      <c r="C30" s="82">
        <v>0.64458870551759251</v>
      </c>
      <c r="D30" s="82">
        <f>C30*F30</f>
        <v>75.416878545558319</v>
      </c>
      <c r="E30">
        <f t="shared" si="0"/>
        <v>7.4319842771883374E-2</v>
      </c>
      <c r="F30" s="17">
        <v>117</v>
      </c>
      <c r="G30" s="33">
        <f t="shared" si="2"/>
        <v>0.75070548254427649</v>
      </c>
      <c r="H30" t="s">
        <v>59</v>
      </c>
      <c r="I30" s="122"/>
    </row>
    <row r="31" spans="1:9" x14ac:dyDescent="0.2">
      <c r="A31" s="44" t="s">
        <v>74</v>
      </c>
      <c r="B31" s="24" t="s">
        <v>11</v>
      </c>
      <c r="C31" s="7">
        <v>0.02</v>
      </c>
      <c r="D31" s="7">
        <f>C31*F31</f>
        <v>3.484</v>
      </c>
      <c r="E31">
        <f t="shared" si="0"/>
        <v>3.4333207262194675E-3</v>
      </c>
      <c r="F31" s="29">
        <v>174.2</v>
      </c>
      <c r="G31" s="33">
        <f t="shared" si="2"/>
        <v>2.1980286339433212E-2</v>
      </c>
      <c r="H31" t="s">
        <v>80</v>
      </c>
      <c r="I31" s="122"/>
    </row>
    <row r="32" spans="1:9" x14ac:dyDescent="0.2">
      <c r="A32" s="44" t="s">
        <v>75</v>
      </c>
      <c r="B32" s="24" t="s">
        <v>11</v>
      </c>
      <c r="C32" s="7">
        <v>0.02</v>
      </c>
      <c r="D32" s="7">
        <f>C32*F32</f>
        <v>2.4232</v>
      </c>
      <c r="E32">
        <f t="shared" si="0"/>
        <v>2.3879514304750329E-3</v>
      </c>
      <c r="F32" s="29">
        <v>121.16</v>
      </c>
      <c r="G32" s="33">
        <f t="shared" si="2"/>
        <v>2.3148036355903772E-2</v>
      </c>
      <c r="H32" t="s">
        <v>79</v>
      </c>
      <c r="I32" s="122"/>
    </row>
    <row r="33" spans="1:15" x14ac:dyDescent="0.2">
      <c r="A33" s="44" t="s">
        <v>76</v>
      </c>
      <c r="B33" s="24" t="s">
        <v>11</v>
      </c>
      <c r="C33" s="7">
        <v>0.02</v>
      </c>
      <c r="D33" s="7">
        <f t="shared" ref="D33:D34" si="3">C33*F33</f>
        <v>3.1030919999999997</v>
      </c>
      <c r="E33">
        <f t="shared" si="0"/>
        <v>3.0579535243874336E-3</v>
      </c>
      <c r="F33" s="29">
        <v>155.15459999999999</v>
      </c>
      <c r="G33" s="33">
        <f t="shared" si="2"/>
        <v>2.2295668715357955E-2</v>
      </c>
      <c r="H33" t="s">
        <v>118</v>
      </c>
      <c r="I33" s="122"/>
    </row>
    <row r="34" spans="1:15" x14ac:dyDescent="0.2">
      <c r="A34" s="44" t="s">
        <v>77</v>
      </c>
      <c r="B34" s="24" t="s">
        <v>11</v>
      </c>
      <c r="C34" s="7">
        <v>0.02</v>
      </c>
      <c r="D34" s="7">
        <f t="shared" si="3"/>
        <v>4.0846</v>
      </c>
      <c r="E34" s="17">
        <f t="shared" si="0"/>
        <v>4.0251842245453608E-3</v>
      </c>
      <c r="F34" s="29">
        <v>204.23</v>
      </c>
      <c r="G34" s="43">
        <f>E34*1000/(F34-18)</f>
        <v>2.1614048351744405E-2</v>
      </c>
      <c r="H34" t="s">
        <v>78</v>
      </c>
      <c r="I34" s="122"/>
    </row>
    <row r="35" spans="1:15" x14ac:dyDescent="0.2">
      <c r="A35" s="44" t="s">
        <v>121</v>
      </c>
      <c r="B35" s="42"/>
      <c r="C35" s="7"/>
      <c r="D35" s="7"/>
      <c r="E35" s="17"/>
      <c r="F35" s="29"/>
      <c r="G35" s="43">
        <f>G37</f>
        <v>9.5497891376421133</v>
      </c>
      <c r="H35" t="s">
        <v>223</v>
      </c>
      <c r="I35" s="37" t="s">
        <v>229</v>
      </c>
    </row>
    <row r="36" spans="1:15" x14ac:dyDescent="0.2">
      <c r="A36" s="44" t="s">
        <v>124</v>
      </c>
      <c r="B36" s="42"/>
      <c r="C36" s="7"/>
      <c r="D36" s="7"/>
      <c r="E36" s="3"/>
      <c r="F36" s="30"/>
      <c r="G36" s="36">
        <f>G35*2</f>
        <v>19.099578275284227</v>
      </c>
      <c r="H36" s="3" t="s">
        <v>226</v>
      </c>
      <c r="I36" s="84" t="s">
        <v>230</v>
      </c>
    </row>
    <row r="37" spans="1:15" x14ac:dyDescent="0.2">
      <c r="A37" s="9" t="s">
        <v>30</v>
      </c>
      <c r="B37" s="10"/>
      <c r="C37" s="11">
        <f>SUM(C15:C31)</f>
        <v>8.1276507555875988</v>
      </c>
      <c r="D37" s="11">
        <f>SUM(D15:D34)</f>
        <v>1014.7610077303605</v>
      </c>
      <c r="E37">
        <f>SUM(E15:E34)</f>
        <v>0.99999999999999978</v>
      </c>
      <c r="G37" s="33">
        <f>SUM(G15:G34)</f>
        <v>9.5497891376421133</v>
      </c>
      <c r="O37" s="12"/>
    </row>
    <row r="38" spans="1:15" x14ac:dyDescent="0.2">
      <c r="A38" s="6"/>
      <c r="B38" s="4"/>
      <c r="C38" s="8"/>
      <c r="D38" s="8"/>
    </row>
    <row r="39" spans="1:15" s="12" customFormat="1" x14ac:dyDescent="0.2">
      <c r="A39" s="19" t="s">
        <v>23</v>
      </c>
      <c r="B39" s="20"/>
      <c r="C39" s="20" t="s">
        <v>3</v>
      </c>
      <c r="D39" s="20" t="s">
        <v>37</v>
      </c>
      <c r="E39" s="18" t="s">
        <v>32</v>
      </c>
      <c r="F39" s="18" t="s">
        <v>34</v>
      </c>
      <c r="G39" s="21" t="s">
        <v>130</v>
      </c>
      <c r="H39" s="18" t="s">
        <v>129</v>
      </c>
      <c r="I39" s="18" t="s">
        <v>45</v>
      </c>
      <c r="L39"/>
    </row>
    <row r="40" spans="1:15" ht="19" x14ac:dyDescent="0.25">
      <c r="A40" s="81" t="s">
        <v>24</v>
      </c>
      <c r="B40" s="79" t="s">
        <v>25</v>
      </c>
      <c r="C40" s="82">
        <v>5.8429408634374819E-2</v>
      </c>
      <c r="D40" s="7">
        <f>C40*F40</f>
        <v>13.343576636299948</v>
      </c>
      <c r="E40">
        <f>D40/$D$46</f>
        <v>1.334507559624392E-2</v>
      </c>
      <c r="F40">
        <v>228.37090000000001</v>
      </c>
      <c r="G40" s="34">
        <f>C40</f>
        <v>5.8429408634374819E-2</v>
      </c>
      <c r="H40" s="1" t="s">
        <v>60</v>
      </c>
    </row>
    <row r="41" spans="1:15" ht="19" x14ac:dyDescent="0.25">
      <c r="A41" s="38" t="s">
        <v>26</v>
      </c>
      <c r="B41" s="79" t="s">
        <v>25</v>
      </c>
      <c r="C41" s="82">
        <v>0.40154622979835847</v>
      </c>
      <c r="D41" s="7"/>
      <c r="E41">
        <f>D41/$D$46</f>
        <v>0</v>
      </c>
      <c r="F41">
        <f>14+F40</f>
        <v>242.37090000000001</v>
      </c>
      <c r="G41">
        <f t="shared" ref="G41:G43" si="4">E41*$C$6/100/F41*1000</f>
        <v>0</v>
      </c>
      <c r="H41" s="1"/>
    </row>
    <row r="42" spans="1:15" ht="19" x14ac:dyDescent="0.25">
      <c r="A42" s="38" t="s">
        <v>27</v>
      </c>
      <c r="B42" s="79" t="s">
        <v>25</v>
      </c>
      <c r="C42" s="82">
        <v>2.3758408654498444</v>
      </c>
      <c r="D42" s="7">
        <f>C42*F42+C41*F41</f>
        <v>706.41958203999047</v>
      </c>
      <c r="E42">
        <f>D42/$D$46</f>
        <v>0.70649893817410481</v>
      </c>
      <c r="F42">
        <f t="shared" ref="F42:F44" si="5">14+F41</f>
        <v>256.37090000000001</v>
      </c>
      <c r="G42" s="34">
        <f>C41+C42</f>
        <v>2.7773870952482027</v>
      </c>
      <c r="H42" s="1" t="s">
        <v>61</v>
      </c>
    </row>
    <row r="43" spans="1:15" x14ac:dyDescent="0.2">
      <c r="A43" s="38" t="s">
        <v>28</v>
      </c>
      <c r="B43" s="79" t="s">
        <v>25</v>
      </c>
      <c r="C43" s="82">
        <v>0.7924923577810109</v>
      </c>
      <c r="D43" s="7"/>
      <c r="E43">
        <f>D43/$D$46</f>
        <v>0</v>
      </c>
      <c r="F43">
        <f t="shared" si="5"/>
        <v>270.37090000000001</v>
      </c>
      <c r="G43">
        <f t="shared" si="4"/>
        <v>0</v>
      </c>
    </row>
    <row r="44" spans="1:15" ht="19" x14ac:dyDescent="0.25">
      <c r="A44" s="38" t="s">
        <v>29</v>
      </c>
      <c r="B44" s="79" t="s">
        <v>25</v>
      </c>
      <c r="C44" s="82">
        <v>0.23159066638347892</v>
      </c>
      <c r="D44" s="7">
        <f>C44*F44+C43*F43</f>
        <v>280.12451824744358</v>
      </c>
      <c r="E44">
        <f>D44/$D$46</f>
        <v>0.28015598622965121</v>
      </c>
      <c r="F44">
        <f t="shared" si="5"/>
        <v>284.37090000000001</v>
      </c>
      <c r="G44" s="39">
        <f>C43+C44</f>
        <v>1.0240830241644898</v>
      </c>
      <c r="H44" s="1" t="s">
        <v>62</v>
      </c>
    </row>
    <row r="45" spans="1:15" ht="19" x14ac:dyDescent="0.25">
      <c r="A45" t="s">
        <v>131</v>
      </c>
      <c r="B45" s="32"/>
      <c r="C45" s="7"/>
      <c r="D45" s="7"/>
      <c r="F45" s="3"/>
      <c r="G45" s="30">
        <f>G46/2</f>
        <v>1.9299497640235335</v>
      </c>
      <c r="H45" s="40" t="s">
        <v>222</v>
      </c>
      <c r="I45" s="3" t="s">
        <v>221</v>
      </c>
    </row>
    <row r="46" spans="1:15" x14ac:dyDescent="0.2">
      <c r="A46" s="9" t="s">
        <v>30</v>
      </c>
      <c r="B46" s="10"/>
      <c r="C46" s="11">
        <f>SUM(C40:C44)</f>
        <v>3.8598995280470674</v>
      </c>
      <c r="D46" s="11">
        <f>SUM(D40:D44)</f>
        <v>999.88767692373403</v>
      </c>
      <c r="E46" s="16">
        <f>SUM(E40:E44,G46)</f>
        <v>4.8598995280470669</v>
      </c>
      <c r="G46" s="34">
        <f>SUM(G40:G44)</f>
        <v>3.8598995280470669</v>
      </c>
      <c r="O46" s="12"/>
    </row>
    <row r="47" spans="1:15" x14ac:dyDescent="0.2">
      <c r="A47" s="17"/>
      <c r="B47" s="17"/>
      <c r="C47" s="17"/>
      <c r="D47" s="17"/>
      <c r="E47" s="17"/>
      <c r="G47" s="17"/>
    </row>
    <row r="48" spans="1:15" x14ac:dyDescent="0.2">
      <c r="A48" s="18" t="s">
        <v>38</v>
      </c>
      <c r="B48" s="18" t="s">
        <v>43</v>
      </c>
      <c r="C48" s="18" t="s">
        <v>34</v>
      </c>
      <c r="D48" s="18" t="s">
        <v>127</v>
      </c>
      <c r="E48" s="18" t="s">
        <v>45</v>
      </c>
      <c r="F48" s="18" t="s">
        <v>129</v>
      </c>
      <c r="G48" s="18"/>
      <c r="H48" s="18"/>
      <c r="J48" s="12"/>
      <c r="O48" s="12"/>
    </row>
    <row r="49" spans="1:15" ht="17" customHeight="1" x14ac:dyDescent="0.2">
      <c r="A49" t="s">
        <v>121</v>
      </c>
      <c r="B49">
        <f>47.8/2</f>
        <v>23.9</v>
      </c>
      <c r="C49">
        <v>507.18099999999998</v>
      </c>
      <c r="D49">
        <f>B49*10/(C49-178)</f>
        <v>0.72604433427202664</v>
      </c>
      <c r="E49" s="124" t="s">
        <v>125</v>
      </c>
      <c r="F49" s="16" t="s">
        <v>223</v>
      </c>
      <c r="H49" s="16"/>
    </row>
    <row r="50" spans="1:15" ht="19" x14ac:dyDescent="0.25">
      <c r="A50" t="s">
        <v>122</v>
      </c>
      <c r="B50">
        <f>47.8/2</f>
        <v>23.9</v>
      </c>
      <c r="C50">
        <v>484.14</v>
      </c>
      <c r="D50">
        <f t="shared" ref="D50:D52" si="6">B50*10/(C50-178)</f>
        <v>0.78068857385509904</v>
      </c>
      <c r="E50" s="125"/>
      <c r="F50" s="41" t="s">
        <v>224</v>
      </c>
      <c r="H50" s="41"/>
    </row>
    <row r="51" spans="1:15" ht="19" x14ac:dyDescent="0.25">
      <c r="A51" t="s">
        <v>123</v>
      </c>
      <c r="B51">
        <f>52.2/2</f>
        <v>26.1</v>
      </c>
      <c r="C51">
        <v>483.16</v>
      </c>
      <c r="D51">
        <f t="shared" si="6"/>
        <v>0.85528902870625234</v>
      </c>
      <c r="E51" s="125"/>
      <c r="F51" s="41" t="s">
        <v>225</v>
      </c>
      <c r="H51" s="41"/>
    </row>
    <row r="52" spans="1:15" ht="19" x14ac:dyDescent="0.25">
      <c r="A52" s="3" t="s">
        <v>124</v>
      </c>
      <c r="B52" s="3">
        <f>52.2/2</f>
        <v>26.1</v>
      </c>
      <c r="C52" s="3">
        <v>523.17999999999995</v>
      </c>
      <c r="D52" s="3">
        <f t="shared" si="6"/>
        <v>0.75612723796280212</v>
      </c>
      <c r="E52" s="126"/>
      <c r="F52" s="40" t="s">
        <v>226</v>
      </c>
      <c r="G52" s="3"/>
      <c r="H52" s="40"/>
    </row>
    <row r="53" spans="1:15" x14ac:dyDescent="0.2">
      <c r="A53" t="s">
        <v>30</v>
      </c>
      <c r="B53">
        <f>SUM(B49:B52)</f>
        <v>100</v>
      </c>
      <c r="D53" s="29">
        <f>SUM(D49:D52)</f>
        <v>3.11814917479618</v>
      </c>
      <c r="O53" s="12"/>
    </row>
    <row r="56" spans="1:15" x14ac:dyDescent="0.2">
      <c r="A56" s="18" t="s">
        <v>119</v>
      </c>
      <c r="B56" s="18" t="s">
        <v>120</v>
      </c>
      <c r="C56" s="18" t="s">
        <v>34</v>
      </c>
      <c r="D56" s="18" t="s">
        <v>126</v>
      </c>
      <c r="E56" s="18" t="s">
        <v>45</v>
      </c>
      <c r="F56" s="18" t="s">
        <v>129</v>
      </c>
    </row>
    <row r="57" spans="1:15" x14ac:dyDescent="0.2">
      <c r="A57" t="s">
        <v>39</v>
      </c>
      <c r="B57">
        <f>47.8/2</f>
        <v>23.9</v>
      </c>
      <c r="C57">
        <v>491.1816</v>
      </c>
      <c r="D57">
        <f>B57*10/(C57-178)</f>
        <v>0.76313550987669776</v>
      </c>
      <c r="E57" s="124" t="s">
        <v>125</v>
      </c>
      <c r="F57" s="16" t="s">
        <v>63</v>
      </c>
    </row>
    <row r="58" spans="1:15" ht="19" x14ac:dyDescent="0.25">
      <c r="A58" t="s">
        <v>40</v>
      </c>
      <c r="B58">
        <f>47.8/2</f>
        <v>23.9</v>
      </c>
      <c r="C58">
        <v>468.14170000000001</v>
      </c>
      <c r="D58">
        <f t="shared" ref="D58:D60" si="7">B58*10/(C58-178)</f>
        <v>0.82373543685723216</v>
      </c>
      <c r="E58" s="127"/>
      <c r="F58" s="41" t="s">
        <v>64</v>
      </c>
    </row>
    <row r="59" spans="1:15" ht="19" x14ac:dyDescent="0.25">
      <c r="A59" t="s">
        <v>41</v>
      </c>
      <c r="B59">
        <f>52.2/2</f>
        <v>26.1</v>
      </c>
      <c r="C59">
        <v>467.15690000000001</v>
      </c>
      <c r="D59">
        <f t="shared" si="7"/>
        <v>0.90262414626799492</v>
      </c>
      <c r="E59" s="127"/>
      <c r="F59" s="41" t="s">
        <v>65</v>
      </c>
    </row>
    <row r="60" spans="1:15" ht="19" x14ac:dyDescent="0.25">
      <c r="A60" s="3" t="s">
        <v>42</v>
      </c>
      <c r="B60" s="3">
        <f>52.2/2</f>
        <v>26.1</v>
      </c>
      <c r="C60" s="3">
        <v>507.18099999999998</v>
      </c>
      <c r="D60" s="3">
        <f t="shared" si="7"/>
        <v>0.79287686713388683</v>
      </c>
      <c r="E60" s="126"/>
      <c r="F60" s="40" t="s">
        <v>66</v>
      </c>
    </row>
    <row r="61" spans="1:15" x14ac:dyDescent="0.2">
      <c r="A61" t="s">
        <v>30</v>
      </c>
      <c r="B61">
        <f>SUM(B57:B60)</f>
        <v>100</v>
      </c>
      <c r="D61" s="29">
        <f>SUM(D57:D60)</f>
        <v>3.2823719601358121</v>
      </c>
    </row>
    <row r="63" spans="1:15" s="12" customFormat="1" x14ac:dyDescent="0.2">
      <c r="A63" s="18" t="s">
        <v>33</v>
      </c>
      <c r="B63" s="18" t="s">
        <v>34</v>
      </c>
      <c r="C63" s="18" t="s">
        <v>132</v>
      </c>
      <c r="D63" s="18" t="s">
        <v>45</v>
      </c>
      <c r="E63" s="18" t="s">
        <v>129</v>
      </c>
      <c r="F63" s="18"/>
      <c r="G63" s="18"/>
    </row>
    <row r="64" spans="1:15" ht="19" x14ac:dyDescent="0.25">
      <c r="A64" s="23" t="s">
        <v>44</v>
      </c>
      <c r="B64">
        <v>789.79300000000001</v>
      </c>
      <c r="C64">
        <f>B64/1000</f>
        <v>0.78979299999999997</v>
      </c>
      <c r="D64" t="s">
        <v>227</v>
      </c>
      <c r="E64" s="1" t="s">
        <v>67</v>
      </c>
      <c r="O64" s="12"/>
    </row>
    <row r="65" spans="1:6" x14ac:dyDescent="0.2">
      <c r="A65" s="23"/>
    </row>
    <row r="66" spans="1:6" x14ac:dyDescent="0.2">
      <c r="A66" t="s">
        <v>91</v>
      </c>
    </row>
    <row r="67" spans="1:6" x14ac:dyDescent="0.2">
      <c r="A67" t="s">
        <v>92</v>
      </c>
      <c r="B67">
        <v>8754.1324000000004</v>
      </c>
      <c r="D67" t="s">
        <v>93</v>
      </c>
    </row>
    <row r="68" spans="1:6" x14ac:dyDescent="0.2">
      <c r="A68" t="s">
        <v>228</v>
      </c>
      <c r="D68" t="s">
        <v>231</v>
      </c>
    </row>
    <row r="70" spans="1:6" x14ac:dyDescent="0.2">
      <c r="A70" s="18" t="s">
        <v>8</v>
      </c>
      <c r="B70" s="18" t="s">
        <v>34</v>
      </c>
      <c r="C70" s="18" t="s">
        <v>82</v>
      </c>
      <c r="D70" s="18" t="s">
        <v>45</v>
      </c>
    </row>
    <row r="71" spans="1:6" ht="19" x14ac:dyDescent="0.25">
      <c r="A71" t="s">
        <v>90</v>
      </c>
      <c r="B71" s="35">
        <v>162.14100000000002</v>
      </c>
      <c r="C71">
        <f>B71/1000</f>
        <v>0.16214100000000001</v>
      </c>
      <c r="D71" t="s">
        <v>89</v>
      </c>
    </row>
    <row r="74" spans="1:6" x14ac:dyDescent="0.2">
      <c r="A74" s="18" t="s">
        <v>94</v>
      </c>
      <c r="B74" s="18" t="s">
        <v>103</v>
      </c>
      <c r="C74" s="18" t="s">
        <v>34</v>
      </c>
      <c r="D74" s="18" t="s">
        <v>82</v>
      </c>
      <c r="E74" s="18" t="s">
        <v>45</v>
      </c>
      <c r="F74" s="21" t="s">
        <v>107</v>
      </c>
    </row>
    <row r="75" spans="1:6" x14ac:dyDescent="0.2">
      <c r="A75" t="s">
        <v>95</v>
      </c>
      <c r="B75">
        <v>61.2</v>
      </c>
      <c r="C75">
        <v>664.43299999999999</v>
      </c>
      <c r="D75">
        <f>B75/100/C75*1000</f>
        <v>0.92108609897461446</v>
      </c>
      <c r="E75" s="121" t="s">
        <v>232</v>
      </c>
      <c r="F75" t="s">
        <v>108</v>
      </c>
    </row>
    <row r="76" spans="1:6" x14ac:dyDescent="0.2">
      <c r="A76" t="s">
        <v>96</v>
      </c>
      <c r="B76">
        <v>4</v>
      </c>
      <c r="C76">
        <v>744.41290000000004</v>
      </c>
      <c r="D76">
        <f t="shared" ref="D76:D87" si="8">B76/100/C76*1000</f>
        <v>5.3733620145486466E-2</v>
      </c>
      <c r="E76" s="122"/>
      <c r="F76" t="s">
        <v>109</v>
      </c>
    </row>
    <row r="77" spans="1:6" x14ac:dyDescent="0.2">
      <c r="A77" t="s">
        <v>97</v>
      </c>
      <c r="B77">
        <v>1</v>
      </c>
      <c r="C77">
        <v>398.43740000000003</v>
      </c>
      <c r="D77">
        <f t="shared" si="8"/>
        <v>2.5098045514803578E-2</v>
      </c>
      <c r="E77" s="122"/>
      <c r="F77" t="s">
        <v>110</v>
      </c>
    </row>
    <row r="78" spans="1:6" x14ac:dyDescent="0.2">
      <c r="A78" t="s">
        <v>98</v>
      </c>
      <c r="B78">
        <v>1</v>
      </c>
      <c r="C78">
        <v>785.54970000000003</v>
      </c>
      <c r="D78">
        <f t="shared" si="8"/>
        <v>1.2729939302376411E-2</v>
      </c>
      <c r="E78" s="122"/>
      <c r="F78" t="s">
        <v>111</v>
      </c>
    </row>
    <row r="79" spans="1:6" x14ac:dyDescent="0.2">
      <c r="A79" t="s">
        <v>99</v>
      </c>
      <c r="B79">
        <v>1</v>
      </c>
      <c r="C79">
        <v>456.34379999999999</v>
      </c>
      <c r="D79">
        <f t="shared" si="8"/>
        <v>2.1913303084209756E-2</v>
      </c>
      <c r="E79" s="122"/>
      <c r="F79" t="s">
        <v>112</v>
      </c>
    </row>
    <row r="80" spans="1:6" x14ac:dyDescent="0.2">
      <c r="A80" t="s">
        <v>100</v>
      </c>
      <c r="B80">
        <v>1</v>
      </c>
      <c r="C80">
        <v>247.14189999999999</v>
      </c>
      <c r="D80">
        <f t="shared" si="8"/>
        <v>4.0462584450471573E-2</v>
      </c>
      <c r="E80" s="122"/>
      <c r="F80" t="s">
        <v>113</v>
      </c>
    </row>
    <row r="81" spans="1:6" x14ac:dyDescent="0.2">
      <c r="A81" t="s">
        <v>101</v>
      </c>
      <c r="B81">
        <v>1</v>
      </c>
      <c r="C81">
        <v>767.53409999999997</v>
      </c>
      <c r="D81">
        <f t="shared" si="8"/>
        <v>1.302873709454733E-2</v>
      </c>
      <c r="E81" s="122"/>
      <c r="F81" t="s">
        <v>114</v>
      </c>
    </row>
    <row r="82" spans="1:6" x14ac:dyDescent="0.2">
      <c r="A82" t="s">
        <v>102</v>
      </c>
      <c r="B82">
        <v>1</v>
      </c>
      <c r="C82">
        <v>425.31439999999998</v>
      </c>
      <c r="D82">
        <f t="shared" si="8"/>
        <v>2.3512018403327048E-2</v>
      </c>
      <c r="E82" s="122"/>
      <c r="F82" t="s">
        <v>115</v>
      </c>
    </row>
    <row r="83" spans="1:6" x14ac:dyDescent="0.2">
      <c r="A83" s="12" t="s">
        <v>104</v>
      </c>
      <c r="E83" s="122"/>
    </row>
    <row r="84" spans="1:6" x14ac:dyDescent="0.2">
      <c r="A84" t="s">
        <v>0</v>
      </c>
      <c r="B84">
        <v>9.67</v>
      </c>
      <c r="C84">
        <v>244.31059999999999</v>
      </c>
      <c r="D84">
        <f t="shared" si="8"/>
        <v>0.39580763176055395</v>
      </c>
      <c r="E84" s="122"/>
      <c r="F84" t="s">
        <v>116</v>
      </c>
    </row>
    <row r="85" spans="1:6" x14ac:dyDescent="0.2">
      <c r="E85" s="122"/>
    </row>
    <row r="86" spans="1:6" x14ac:dyDescent="0.2">
      <c r="A86" t="s">
        <v>105</v>
      </c>
      <c r="B86">
        <v>9.67</v>
      </c>
      <c r="C86">
        <v>441.39749999999998</v>
      </c>
      <c r="D86">
        <f t="shared" si="8"/>
        <v>0.21907690913518993</v>
      </c>
      <c r="E86" s="122"/>
      <c r="F86" t="s">
        <v>1</v>
      </c>
    </row>
    <row r="87" spans="1:6" x14ac:dyDescent="0.2">
      <c r="A87" s="3" t="s">
        <v>106</v>
      </c>
      <c r="B87" s="3">
        <v>9.67</v>
      </c>
      <c r="C87" s="3">
        <v>616.4873</v>
      </c>
      <c r="D87" s="3">
        <f t="shared" si="8"/>
        <v>0.15685643483653272</v>
      </c>
      <c r="E87" s="123"/>
      <c r="F87" s="3" t="s">
        <v>117</v>
      </c>
    </row>
    <row r="88" spans="1:6" x14ac:dyDescent="0.2">
      <c r="A88" t="s">
        <v>30</v>
      </c>
      <c r="B88">
        <f>SUM(B75:B87)</f>
        <v>100.21000000000001</v>
      </c>
    </row>
  </sheetData>
  <mergeCells count="4">
    <mergeCell ref="I15:I34"/>
    <mergeCell ref="E75:E87"/>
    <mergeCell ref="E49:E52"/>
    <mergeCell ref="E57:E60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6"/>
  <sheetViews>
    <sheetView workbookViewId="0">
      <selection activeCell="C44" sqref="C44"/>
    </sheetView>
  </sheetViews>
  <sheetFormatPr baseColWidth="10" defaultRowHeight="16" x14ac:dyDescent="0.2"/>
  <cols>
    <col min="2" max="2" width="19" customWidth="1"/>
    <col min="5" max="5" width="14.5" bestFit="1" customWidth="1"/>
    <col min="6" max="6" width="32.83203125" customWidth="1"/>
  </cols>
  <sheetData>
    <row r="1" spans="1:6" x14ac:dyDescent="0.2">
      <c r="A1" s="131" t="s">
        <v>509</v>
      </c>
      <c r="B1" s="131"/>
      <c r="C1" s="131"/>
      <c r="D1" s="131"/>
      <c r="E1" s="131"/>
      <c r="F1" s="131"/>
    </row>
    <row r="2" spans="1:6" x14ac:dyDescent="0.2">
      <c r="A2" s="18" t="s">
        <v>133</v>
      </c>
      <c r="B2" s="18" t="s">
        <v>134</v>
      </c>
      <c r="C2" s="18" t="s">
        <v>135</v>
      </c>
      <c r="D2" s="21" t="s">
        <v>138</v>
      </c>
      <c r="E2" s="21" t="s">
        <v>155</v>
      </c>
      <c r="F2" s="21" t="s">
        <v>151</v>
      </c>
    </row>
    <row r="3" spans="1:6" ht="18" customHeight="1" x14ac:dyDescent="0.2">
      <c r="A3" s="48" t="s">
        <v>153</v>
      </c>
      <c r="B3" s="138" t="s">
        <v>268</v>
      </c>
      <c r="C3" s="48">
        <v>95</v>
      </c>
      <c r="D3" s="48">
        <v>0</v>
      </c>
      <c r="E3" s="134" t="s">
        <v>154</v>
      </c>
      <c r="F3" s="132" t="s">
        <v>276</v>
      </c>
    </row>
    <row r="4" spans="1:6" x14ac:dyDescent="0.2">
      <c r="A4" s="48" t="s">
        <v>136</v>
      </c>
      <c r="B4" s="130"/>
      <c r="C4" s="48">
        <v>95</v>
      </c>
      <c r="D4" s="48">
        <v>0</v>
      </c>
      <c r="E4" s="135"/>
      <c r="F4" s="133"/>
    </row>
    <row r="5" spans="1:6" x14ac:dyDescent="0.2">
      <c r="A5" s="48" t="s">
        <v>137</v>
      </c>
      <c r="B5" s="50" t="s">
        <v>269</v>
      </c>
      <c r="C5" s="136" t="s">
        <v>253</v>
      </c>
      <c r="D5" s="136"/>
      <c r="E5" s="48" t="s">
        <v>261</v>
      </c>
      <c r="F5" s="23" t="s">
        <v>285</v>
      </c>
    </row>
    <row r="6" spans="1:6" x14ac:dyDescent="0.2">
      <c r="A6" s="48" t="s">
        <v>238</v>
      </c>
      <c r="B6" s="51" t="s">
        <v>260</v>
      </c>
      <c r="C6" s="48">
        <v>89</v>
      </c>
      <c r="D6" s="48">
        <v>0</v>
      </c>
      <c r="E6" s="48" t="s">
        <v>258</v>
      </c>
      <c r="F6" s="48" t="s">
        <v>259</v>
      </c>
    </row>
    <row r="7" spans="1:6" x14ac:dyDescent="0.2">
      <c r="A7" s="48" t="s">
        <v>139</v>
      </c>
      <c r="B7" s="50" t="s">
        <v>270</v>
      </c>
      <c r="C7" s="48">
        <v>92</v>
      </c>
      <c r="D7" s="48">
        <v>0</v>
      </c>
      <c r="E7" s="48" t="s">
        <v>156</v>
      </c>
      <c r="F7" s="48" t="s">
        <v>284</v>
      </c>
    </row>
    <row r="8" spans="1:6" x14ac:dyDescent="0.2">
      <c r="A8" s="48" t="s">
        <v>140</v>
      </c>
      <c r="B8" s="50" t="s">
        <v>271</v>
      </c>
      <c r="C8" s="48">
        <v>87</v>
      </c>
      <c r="D8" s="48">
        <v>0</v>
      </c>
      <c r="E8" s="48" t="s">
        <v>157</v>
      </c>
      <c r="F8" s="48" t="s">
        <v>283</v>
      </c>
    </row>
    <row r="9" spans="1:6" x14ac:dyDescent="0.2">
      <c r="A9" s="48" t="s">
        <v>141</v>
      </c>
      <c r="B9" s="50" t="s">
        <v>272</v>
      </c>
      <c r="C9" s="48">
        <v>82</v>
      </c>
      <c r="D9" s="48">
        <v>0</v>
      </c>
      <c r="E9" s="129" t="s">
        <v>158</v>
      </c>
      <c r="F9" s="130" t="s">
        <v>159</v>
      </c>
    </row>
    <row r="10" spans="1:6" x14ac:dyDescent="0.2">
      <c r="A10" s="48" t="s">
        <v>142</v>
      </c>
      <c r="B10" s="50" t="s">
        <v>273</v>
      </c>
      <c r="C10" s="48">
        <v>82</v>
      </c>
      <c r="D10" s="48">
        <v>0</v>
      </c>
      <c r="E10" s="129"/>
      <c r="F10" s="130"/>
    </row>
    <row r="11" spans="1:6" x14ac:dyDescent="0.2">
      <c r="A11" s="48" t="s">
        <v>239</v>
      </c>
      <c r="B11" s="50" t="s">
        <v>144</v>
      </c>
      <c r="C11" s="48"/>
      <c r="D11" s="48"/>
      <c r="E11" s="52"/>
      <c r="F11" s="52"/>
    </row>
    <row r="12" spans="1:6" x14ac:dyDescent="0.2">
      <c r="A12" s="48" t="s">
        <v>143</v>
      </c>
      <c r="B12" s="50" t="s">
        <v>144</v>
      </c>
      <c r="C12" s="48"/>
      <c r="D12" s="48"/>
      <c r="E12" s="48"/>
      <c r="F12" s="48"/>
    </row>
    <row r="13" spans="1:6" x14ac:dyDescent="0.2">
      <c r="A13" s="48" t="s">
        <v>146</v>
      </c>
      <c r="B13" s="50" t="s">
        <v>256</v>
      </c>
      <c r="C13" s="48">
        <v>94</v>
      </c>
      <c r="D13" s="48">
        <v>0</v>
      </c>
      <c r="E13" s="48" t="s">
        <v>161</v>
      </c>
      <c r="F13" s="48" t="s">
        <v>257</v>
      </c>
    </row>
    <row r="14" spans="1:6" s="45" customFormat="1" x14ac:dyDescent="0.2">
      <c r="A14" s="49" t="s">
        <v>145</v>
      </c>
      <c r="B14" s="50" t="s">
        <v>274</v>
      </c>
      <c r="C14" s="136" t="s">
        <v>253</v>
      </c>
      <c r="D14" s="136"/>
      <c r="E14" s="49" t="s">
        <v>160</v>
      </c>
      <c r="F14" s="23" t="s">
        <v>282</v>
      </c>
    </row>
    <row r="15" spans="1:6" x14ac:dyDescent="0.2">
      <c r="A15" s="48" t="s">
        <v>240</v>
      </c>
      <c r="B15" s="50" t="s">
        <v>162</v>
      </c>
      <c r="C15" s="48">
        <v>96</v>
      </c>
      <c r="D15" s="48">
        <v>0</v>
      </c>
      <c r="E15" s="48" t="s">
        <v>163</v>
      </c>
      <c r="F15" s="48" t="s">
        <v>281</v>
      </c>
    </row>
    <row r="16" spans="1:6" x14ac:dyDescent="0.2">
      <c r="A16" s="48" t="s">
        <v>241</v>
      </c>
      <c r="B16" s="50" t="s">
        <v>262</v>
      </c>
      <c r="C16" s="48"/>
      <c r="D16" s="53"/>
      <c r="E16" s="48"/>
      <c r="F16" s="48" t="s">
        <v>263</v>
      </c>
    </row>
    <row r="17" spans="1:6" ht="19" customHeight="1" x14ac:dyDescent="0.2">
      <c r="A17" s="48" t="s">
        <v>147</v>
      </c>
      <c r="B17" s="130" t="s">
        <v>275</v>
      </c>
      <c r="C17" s="129">
        <v>100</v>
      </c>
      <c r="D17" s="129">
        <v>0</v>
      </c>
      <c r="E17" s="133" t="s">
        <v>266</v>
      </c>
      <c r="F17" s="128" t="s">
        <v>152</v>
      </c>
    </row>
    <row r="18" spans="1:6" ht="16" customHeight="1" x14ac:dyDescent="0.2">
      <c r="A18" s="48" t="s">
        <v>148</v>
      </c>
      <c r="B18" s="130"/>
      <c r="C18" s="129"/>
      <c r="D18" s="129"/>
      <c r="E18" s="133"/>
      <c r="F18" s="128"/>
    </row>
    <row r="19" spans="1:6" ht="18" customHeight="1" x14ac:dyDescent="0.2">
      <c r="A19" s="48" t="s">
        <v>149</v>
      </c>
      <c r="B19" s="130"/>
      <c r="C19" s="129"/>
      <c r="D19" s="129"/>
      <c r="E19" s="133"/>
      <c r="F19" s="128"/>
    </row>
    <row r="20" spans="1:6" x14ac:dyDescent="0.2">
      <c r="A20" s="48" t="s">
        <v>267</v>
      </c>
      <c r="B20" s="130"/>
      <c r="C20" s="129"/>
      <c r="D20" s="129"/>
      <c r="E20" s="133"/>
      <c r="F20" s="128"/>
    </row>
    <row r="21" spans="1:6" x14ac:dyDescent="0.2">
      <c r="A21" s="48" t="s">
        <v>150</v>
      </c>
      <c r="B21" s="50" t="s">
        <v>144</v>
      </c>
      <c r="C21" s="48"/>
      <c r="D21" s="48"/>
      <c r="E21" s="48"/>
      <c r="F21" s="48"/>
    </row>
    <row r="22" spans="1:6" x14ac:dyDescent="0.2">
      <c r="A22" s="48" t="s">
        <v>164</v>
      </c>
      <c r="B22" s="51" t="s">
        <v>250</v>
      </c>
      <c r="C22" s="136" t="s">
        <v>253</v>
      </c>
      <c r="D22" s="136"/>
      <c r="E22" s="48" t="s">
        <v>249</v>
      </c>
      <c r="F22" s="48" t="s">
        <v>277</v>
      </c>
    </row>
    <row r="23" spans="1:6" x14ac:dyDescent="0.2">
      <c r="A23" s="48" t="s">
        <v>242</v>
      </c>
      <c r="B23" s="51" t="s">
        <v>252</v>
      </c>
      <c r="C23" s="137" t="s">
        <v>253</v>
      </c>
      <c r="D23" s="137"/>
      <c r="E23" s="48" t="s">
        <v>251</v>
      </c>
      <c r="F23" s="48" t="s">
        <v>278</v>
      </c>
    </row>
    <row r="24" spans="1:6" x14ac:dyDescent="0.2">
      <c r="A24" s="48" t="s">
        <v>243</v>
      </c>
      <c r="B24" s="51" t="s">
        <v>255</v>
      </c>
      <c r="C24" s="137" t="s">
        <v>253</v>
      </c>
      <c r="D24" s="137"/>
      <c r="E24" s="48" t="s">
        <v>254</v>
      </c>
      <c r="F24" s="23" t="s">
        <v>279</v>
      </c>
    </row>
    <row r="25" spans="1:6" x14ac:dyDescent="0.2">
      <c r="A25" s="48" t="s">
        <v>244</v>
      </c>
      <c r="B25" s="50" t="s">
        <v>144</v>
      </c>
      <c r="C25" s="48"/>
      <c r="D25" s="48"/>
      <c r="E25" s="48"/>
      <c r="F25" s="48"/>
    </row>
    <row r="26" spans="1:6" x14ac:dyDescent="0.2">
      <c r="A26" s="48" t="s">
        <v>245</v>
      </c>
      <c r="B26" s="50" t="s">
        <v>144</v>
      </c>
      <c r="C26" s="48"/>
      <c r="D26" s="48"/>
      <c r="E26" s="48"/>
      <c r="F26" s="48"/>
    </row>
    <row r="27" spans="1:6" x14ac:dyDescent="0.2">
      <c r="A27" s="48" t="s">
        <v>247</v>
      </c>
      <c r="B27" s="50" t="s">
        <v>144</v>
      </c>
      <c r="C27" s="48"/>
      <c r="D27" s="48"/>
      <c r="E27" s="48"/>
      <c r="F27" s="48"/>
    </row>
    <row r="28" spans="1:6" x14ac:dyDescent="0.2">
      <c r="A28" s="48" t="s">
        <v>248</v>
      </c>
      <c r="B28" s="50" t="s">
        <v>144</v>
      </c>
      <c r="C28" s="48"/>
      <c r="D28" s="48"/>
      <c r="E28" s="48"/>
      <c r="F28" s="48"/>
    </row>
    <row r="29" spans="1:6" x14ac:dyDescent="0.2">
      <c r="A29" s="48" t="s">
        <v>246</v>
      </c>
      <c r="B29" s="51" t="s">
        <v>265</v>
      </c>
      <c r="C29" s="136" t="s">
        <v>253</v>
      </c>
      <c r="D29" s="136"/>
      <c r="E29" s="48" t="s">
        <v>264</v>
      </c>
      <c r="F29" s="23" t="s">
        <v>280</v>
      </c>
    </row>
    <row r="36" spans="2:2" x14ac:dyDescent="0.2">
      <c r="B36" s="2"/>
    </row>
  </sheetData>
  <mergeCells count="17">
    <mergeCell ref="C22:D22"/>
    <mergeCell ref="C29:D29"/>
    <mergeCell ref="C24:D24"/>
    <mergeCell ref="C23:D23"/>
    <mergeCell ref="B3:B4"/>
    <mergeCell ref="F17:F20"/>
    <mergeCell ref="D17:D20"/>
    <mergeCell ref="C17:C20"/>
    <mergeCell ref="B17:B20"/>
    <mergeCell ref="A1:F1"/>
    <mergeCell ref="F3:F4"/>
    <mergeCell ref="E3:E4"/>
    <mergeCell ref="E9:E10"/>
    <mergeCell ref="F9:F10"/>
    <mergeCell ref="E17:E20"/>
    <mergeCell ref="C5:D5"/>
    <mergeCell ref="C14:D14"/>
  </mergeCells>
  <phoneticPr fontId="9" type="noConversion"/>
  <hyperlinks>
    <hyperlink ref="B22" r:id="rId1" display="https://www.genome.jp/dbget-bin/www_bget?ec:2.2.1.2" xr:uid="{00000000-0004-0000-0100-000000000000}"/>
    <hyperlink ref="B23" r:id="rId2" display="https://www.genome.jp/dbget-bin/www_bget?ec:2.7.1.23" xr:uid="{00000000-0004-0000-0100-000001000000}"/>
    <hyperlink ref="B24" r:id="rId3" display="https://www.genome.jp/dbget-bin/www_bget?ec:2.7.6.2" xr:uid="{00000000-0004-0000-0100-000002000000}"/>
    <hyperlink ref="B6" r:id="rId4" display="https://www.genome.jp/dbget-bin/www_bget?ec:1.11.1.6" xr:uid="{00000000-0004-0000-0100-000003000000}"/>
    <hyperlink ref="B29" r:id="rId5" display="https://www.genome.jp/dbget-bin/www_bget?ec:2.7.7.12" xr:uid="{00000000-0004-0000-0100-000004000000}"/>
  </hyperlink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5"/>
  <sheetViews>
    <sheetView workbookViewId="0">
      <selection activeCell="B29" sqref="B29"/>
    </sheetView>
  </sheetViews>
  <sheetFormatPr baseColWidth="10" defaultRowHeight="16" x14ac:dyDescent="0.2"/>
  <cols>
    <col min="1" max="1" width="18.6640625" style="48" bestFit="1" customWidth="1"/>
    <col min="2" max="2" width="39.1640625" style="48" bestFit="1" customWidth="1"/>
    <col min="3" max="3" width="10.83203125" style="48"/>
    <col min="4" max="4" width="16.6640625" style="48" customWidth="1"/>
    <col min="5" max="16384" width="10.83203125" style="48"/>
  </cols>
  <sheetData>
    <row r="1" spans="1:4" x14ac:dyDescent="0.2">
      <c r="A1" s="85" t="s">
        <v>374</v>
      </c>
      <c r="B1" s="85" t="s">
        <v>375</v>
      </c>
      <c r="C1" s="85" t="s">
        <v>376</v>
      </c>
      <c r="D1" s="85" t="s">
        <v>388</v>
      </c>
    </row>
    <row r="2" spans="1:4" x14ac:dyDescent="0.2">
      <c r="A2" s="48" t="s">
        <v>349</v>
      </c>
      <c r="C2" s="48" t="s">
        <v>377</v>
      </c>
    </row>
    <row r="3" spans="1:4" x14ac:dyDescent="0.2">
      <c r="A3" s="48" t="s">
        <v>350</v>
      </c>
      <c r="C3" s="48" t="s">
        <v>377</v>
      </c>
    </row>
    <row r="4" spans="1:4" x14ac:dyDescent="0.2">
      <c r="A4" s="48" t="s">
        <v>351</v>
      </c>
      <c r="C4" s="48" t="s">
        <v>377</v>
      </c>
    </row>
    <row r="5" spans="1:4" x14ac:dyDescent="0.2">
      <c r="A5" s="48" t="s">
        <v>352</v>
      </c>
      <c r="C5" s="48" t="s">
        <v>377</v>
      </c>
    </row>
    <row r="6" spans="1:4" x14ac:dyDescent="0.2">
      <c r="A6" s="48" t="s">
        <v>353</v>
      </c>
      <c r="C6" s="48" t="s">
        <v>377</v>
      </c>
    </row>
    <row r="7" spans="1:4" x14ac:dyDescent="0.2">
      <c r="A7" s="48" t="s">
        <v>354</v>
      </c>
      <c r="C7" s="48" t="s">
        <v>378</v>
      </c>
    </row>
    <row r="8" spans="1:4" x14ac:dyDescent="0.2">
      <c r="A8" s="48" t="s">
        <v>355</v>
      </c>
      <c r="C8" s="48" t="s">
        <v>378</v>
      </c>
    </row>
    <row r="9" spans="1:4" x14ac:dyDescent="0.2">
      <c r="A9" s="48" t="s">
        <v>356</v>
      </c>
      <c r="C9" s="48" t="s">
        <v>378</v>
      </c>
    </row>
    <row r="10" spans="1:4" x14ac:dyDescent="0.2">
      <c r="A10" s="48" t="s">
        <v>357</v>
      </c>
      <c r="C10" s="48" t="s">
        <v>378</v>
      </c>
    </row>
    <row r="11" spans="1:4" x14ac:dyDescent="0.2">
      <c r="A11" s="48" t="s">
        <v>358</v>
      </c>
      <c r="C11" s="48" t="s">
        <v>379</v>
      </c>
    </row>
    <row r="12" spans="1:4" x14ac:dyDescent="0.2">
      <c r="A12" s="48" t="s">
        <v>359</v>
      </c>
      <c r="C12" s="48" t="s">
        <v>378</v>
      </c>
    </row>
    <row r="13" spans="1:4" x14ac:dyDescent="0.2">
      <c r="A13" s="48" t="s">
        <v>360</v>
      </c>
      <c r="C13" s="48" t="s">
        <v>378</v>
      </c>
    </row>
    <row r="14" spans="1:4" x14ac:dyDescent="0.2">
      <c r="A14" s="48" t="s">
        <v>361</v>
      </c>
      <c r="C14" s="48" t="s">
        <v>378</v>
      </c>
    </row>
    <row r="15" spans="1:4" x14ac:dyDescent="0.2">
      <c r="A15" s="48" t="s">
        <v>362</v>
      </c>
      <c r="C15" s="48" t="s">
        <v>379</v>
      </c>
    </row>
    <row r="16" spans="1:4" x14ac:dyDescent="0.2">
      <c r="A16" s="48" t="s">
        <v>363</v>
      </c>
      <c r="C16" s="48" t="s">
        <v>379</v>
      </c>
    </row>
    <row r="17" spans="1:3" x14ac:dyDescent="0.2">
      <c r="A17" s="48" t="s">
        <v>364</v>
      </c>
      <c r="C17" s="48" t="s">
        <v>377</v>
      </c>
    </row>
    <row r="18" spans="1:3" x14ac:dyDescent="0.2">
      <c r="A18" s="48" t="s">
        <v>365</v>
      </c>
      <c r="C18" s="48" t="s">
        <v>378</v>
      </c>
    </row>
    <row r="19" spans="1:3" x14ac:dyDescent="0.2">
      <c r="A19" s="48" t="s">
        <v>366</v>
      </c>
      <c r="C19" s="48" t="s">
        <v>378</v>
      </c>
    </row>
    <row r="20" spans="1:3" x14ac:dyDescent="0.2">
      <c r="A20" s="48" t="s">
        <v>367</v>
      </c>
      <c r="C20" s="48" t="s">
        <v>378</v>
      </c>
    </row>
    <row r="21" spans="1:3" x14ac:dyDescent="0.2">
      <c r="A21" s="48" t="s">
        <v>368</v>
      </c>
      <c r="C21" s="48" t="s">
        <v>378</v>
      </c>
    </row>
    <row r="22" spans="1:3" x14ac:dyDescent="0.2">
      <c r="A22" s="48" t="s">
        <v>369</v>
      </c>
      <c r="C22" s="48" t="s">
        <v>378</v>
      </c>
    </row>
    <row r="23" spans="1:3" x14ac:dyDescent="0.2">
      <c r="A23" s="48" t="s">
        <v>370</v>
      </c>
      <c r="C23" s="48" t="s">
        <v>378</v>
      </c>
    </row>
    <row r="24" spans="1:3" x14ac:dyDescent="0.2">
      <c r="A24" s="48" t="s">
        <v>371</v>
      </c>
      <c r="C24" s="48" t="s">
        <v>378</v>
      </c>
    </row>
    <row r="25" spans="1:3" x14ac:dyDescent="0.2">
      <c r="A25" s="48" t="s">
        <v>372</v>
      </c>
      <c r="C25" s="48" t="s">
        <v>378</v>
      </c>
    </row>
    <row r="26" spans="1:3" x14ac:dyDescent="0.2">
      <c r="A26" s="48" t="s">
        <v>373</v>
      </c>
      <c r="C26" s="48" t="s">
        <v>378</v>
      </c>
    </row>
    <row r="27" spans="1:3" x14ac:dyDescent="0.2">
      <c r="A27" s="48" t="s">
        <v>380</v>
      </c>
      <c r="C27" s="48" t="s">
        <v>377</v>
      </c>
    </row>
    <row r="28" spans="1:3" x14ac:dyDescent="0.2">
      <c r="A28" s="48" t="s">
        <v>1537</v>
      </c>
      <c r="C28" s="48" t="s">
        <v>377</v>
      </c>
    </row>
    <row r="29" spans="1:3" x14ac:dyDescent="0.2">
      <c r="A29" s="48" t="s">
        <v>1538</v>
      </c>
      <c r="C29" s="48" t="s">
        <v>377</v>
      </c>
    </row>
    <row r="30" spans="1:3" x14ac:dyDescent="0.2">
      <c r="A30" s="48" t="s">
        <v>1539</v>
      </c>
      <c r="C30" s="48" t="s">
        <v>377</v>
      </c>
    </row>
    <row r="31" spans="1:3" x14ac:dyDescent="0.2">
      <c r="A31" s="48" t="s">
        <v>1540</v>
      </c>
      <c r="C31" s="48" t="s">
        <v>377</v>
      </c>
    </row>
    <row r="32" spans="1:3" x14ac:dyDescent="0.2">
      <c r="A32" s="48" t="s">
        <v>1541</v>
      </c>
      <c r="C32" s="48" t="s">
        <v>377</v>
      </c>
    </row>
    <row r="33" spans="1:3" x14ac:dyDescent="0.2">
      <c r="A33" s="48" t="s">
        <v>353</v>
      </c>
      <c r="C33" s="48" t="s">
        <v>377</v>
      </c>
    </row>
    <row r="34" spans="1:3" x14ac:dyDescent="0.2">
      <c r="A34" s="48" t="s">
        <v>1542</v>
      </c>
      <c r="C34" s="48" t="s">
        <v>377</v>
      </c>
    </row>
    <row r="35" spans="1:3" x14ac:dyDescent="0.2">
      <c r="A35" s="48" t="s">
        <v>1543</v>
      </c>
      <c r="C35" s="48" t="s">
        <v>377</v>
      </c>
    </row>
    <row r="36" spans="1:3" x14ac:dyDescent="0.2">
      <c r="A36" s="48" t="s">
        <v>1544</v>
      </c>
      <c r="C36" s="48" t="s">
        <v>377</v>
      </c>
    </row>
    <row r="37" spans="1:3" x14ac:dyDescent="0.2">
      <c r="A37" s="48" t="s">
        <v>1545</v>
      </c>
      <c r="C37" s="48" t="s">
        <v>377</v>
      </c>
    </row>
    <row r="38" spans="1:3" x14ac:dyDescent="0.2">
      <c r="A38" s="48" t="s">
        <v>1546</v>
      </c>
      <c r="C38" s="48" t="s">
        <v>377</v>
      </c>
    </row>
    <row r="39" spans="1:3" x14ac:dyDescent="0.2">
      <c r="A39" s="48" t="s">
        <v>1547</v>
      </c>
      <c r="C39" s="48" t="s">
        <v>377</v>
      </c>
    </row>
    <row r="40" spans="1:3" x14ac:dyDescent="0.2">
      <c r="A40" s="48" t="s">
        <v>1548</v>
      </c>
      <c r="C40" s="48" t="s">
        <v>377</v>
      </c>
    </row>
    <row r="41" spans="1:3" x14ac:dyDescent="0.2">
      <c r="A41" s="48" t="s">
        <v>1549</v>
      </c>
      <c r="C41" s="48" t="s">
        <v>377</v>
      </c>
    </row>
    <row r="42" spans="1:3" x14ac:dyDescent="0.2">
      <c r="A42" s="48" t="s">
        <v>1550</v>
      </c>
      <c r="C42" s="48" t="s">
        <v>377</v>
      </c>
    </row>
    <row r="43" spans="1:3" x14ac:dyDescent="0.2">
      <c r="A43" s="48" t="s">
        <v>1551</v>
      </c>
      <c r="C43" s="48" t="s">
        <v>377</v>
      </c>
    </row>
    <row r="44" spans="1:3" x14ac:dyDescent="0.2">
      <c r="A44" s="48" t="s">
        <v>1552</v>
      </c>
      <c r="C44" s="48" t="s">
        <v>377</v>
      </c>
    </row>
    <row r="45" spans="1:3" x14ac:dyDescent="0.2">
      <c r="A45" s="48" t="s">
        <v>1553</v>
      </c>
      <c r="C45" s="48" t="s">
        <v>377</v>
      </c>
    </row>
    <row r="46" spans="1:3" x14ac:dyDescent="0.2">
      <c r="A46" s="48" t="s">
        <v>1554</v>
      </c>
      <c r="C46" s="48" t="s">
        <v>377</v>
      </c>
    </row>
    <row r="47" spans="1:3" x14ac:dyDescent="0.2">
      <c r="A47" s="48" t="s">
        <v>1555</v>
      </c>
      <c r="C47" s="48" t="s">
        <v>377</v>
      </c>
    </row>
    <row r="48" spans="1:3" x14ac:dyDescent="0.2">
      <c r="A48" s="48" t="s">
        <v>1556</v>
      </c>
      <c r="C48" s="48" t="s">
        <v>377</v>
      </c>
    </row>
    <row r="49" spans="1:4" x14ac:dyDescent="0.2">
      <c r="A49" s="48" t="s">
        <v>381</v>
      </c>
      <c r="B49" s="48" t="s">
        <v>382</v>
      </c>
      <c r="D49" s="48" t="s">
        <v>416</v>
      </c>
    </row>
    <row r="50" spans="1:4" x14ac:dyDescent="0.2">
      <c r="A50" s="48" t="s">
        <v>383</v>
      </c>
      <c r="B50" s="48" t="s">
        <v>384</v>
      </c>
      <c r="D50" s="133" t="s">
        <v>417</v>
      </c>
    </row>
    <row r="51" spans="1:4" x14ac:dyDescent="0.2">
      <c r="A51" s="48" t="s">
        <v>385</v>
      </c>
      <c r="B51" s="48" t="s">
        <v>386</v>
      </c>
      <c r="D51" s="133"/>
    </row>
    <row r="52" spans="1:4" x14ac:dyDescent="0.2">
      <c r="A52" s="48" t="s">
        <v>387</v>
      </c>
      <c r="D52" s="48" t="s">
        <v>418</v>
      </c>
    </row>
    <row r="53" spans="1:4" x14ac:dyDescent="0.2">
      <c r="A53" s="48" t="s">
        <v>389</v>
      </c>
      <c r="B53" s="48" t="s">
        <v>390</v>
      </c>
      <c r="D53" s="48" t="s">
        <v>419</v>
      </c>
    </row>
    <row r="54" spans="1:4" x14ac:dyDescent="0.2">
      <c r="A54" s="48" t="s">
        <v>391</v>
      </c>
      <c r="B54" s="48" t="s">
        <v>392</v>
      </c>
      <c r="D54" s="48" t="s">
        <v>420</v>
      </c>
    </row>
    <row r="55" spans="1:4" x14ac:dyDescent="0.2">
      <c r="A55" s="48" t="s">
        <v>393</v>
      </c>
      <c r="B55" s="48" t="s">
        <v>394</v>
      </c>
    </row>
    <row r="56" spans="1:4" x14ac:dyDescent="0.2">
      <c r="A56" s="48" t="s">
        <v>395</v>
      </c>
      <c r="B56" s="48" t="s">
        <v>396</v>
      </c>
    </row>
    <row r="57" spans="1:4" x14ac:dyDescent="0.2">
      <c r="A57" s="48" t="s">
        <v>397</v>
      </c>
      <c r="B57" s="48" t="s">
        <v>398</v>
      </c>
    </row>
    <row r="58" spans="1:4" x14ac:dyDescent="0.2">
      <c r="A58" s="48" t="s">
        <v>399</v>
      </c>
      <c r="B58" s="48" t="s">
        <v>400</v>
      </c>
    </row>
    <row r="59" spans="1:4" x14ac:dyDescent="0.2">
      <c r="A59" s="48" t="s">
        <v>401</v>
      </c>
      <c r="B59" s="48" t="s">
        <v>402</v>
      </c>
    </row>
    <row r="60" spans="1:4" x14ac:dyDescent="0.2">
      <c r="A60" s="48" t="s">
        <v>403</v>
      </c>
      <c r="B60" s="48" t="s">
        <v>404</v>
      </c>
      <c r="D60" s="48" t="s">
        <v>405</v>
      </c>
    </row>
    <row r="61" spans="1:4" x14ac:dyDescent="0.2">
      <c r="A61" s="48" t="s">
        <v>406</v>
      </c>
      <c r="B61" s="48" t="s">
        <v>407</v>
      </c>
    </row>
    <row r="62" spans="1:4" x14ac:dyDescent="0.2">
      <c r="A62" s="48" t="s">
        <v>408</v>
      </c>
      <c r="B62" s="48" t="s">
        <v>409</v>
      </c>
    </row>
    <row r="63" spans="1:4" x14ac:dyDescent="0.2">
      <c r="A63" s="48" t="s">
        <v>410</v>
      </c>
      <c r="B63" s="48" t="s">
        <v>411</v>
      </c>
      <c r="D63" s="48" t="s">
        <v>421</v>
      </c>
    </row>
    <row r="64" spans="1:4" x14ac:dyDescent="0.2">
      <c r="A64" s="48" t="s">
        <v>412</v>
      </c>
      <c r="B64" s="48" t="s">
        <v>413</v>
      </c>
      <c r="D64" s="48" t="s">
        <v>422</v>
      </c>
    </row>
    <row r="65" spans="1:2" x14ac:dyDescent="0.2">
      <c r="A65" s="48" t="s">
        <v>414</v>
      </c>
      <c r="B65" s="48" t="s">
        <v>415</v>
      </c>
    </row>
  </sheetData>
  <mergeCells count="1">
    <mergeCell ref="D50:D5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76"/>
  <sheetViews>
    <sheetView workbookViewId="0">
      <selection activeCell="G17" sqref="G17"/>
    </sheetView>
  </sheetViews>
  <sheetFormatPr baseColWidth="10" defaultRowHeight="16" x14ac:dyDescent="0.2"/>
  <sheetData>
    <row r="1" spans="1:2" x14ac:dyDescent="0.2">
      <c r="A1" t="s">
        <v>1531</v>
      </c>
    </row>
    <row r="2" spans="1:2" x14ac:dyDescent="0.2">
      <c r="A2" t="s">
        <v>513</v>
      </c>
      <c r="B2" t="s">
        <v>1530</v>
      </c>
    </row>
    <row r="3" spans="1:2" x14ac:dyDescent="0.2">
      <c r="A3" t="s">
        <v>514</v>
      </c>
      <c r="B3">
        <v>8</v>
      </c>
    </row>
    <row r="4" spans="1:2" x14ac:dyDescent="0.2">
      <c r="A4" t="s">
        <v>346</v>
      </c>
      <c r="B4">
        <v>7</v>
      </c>
    </row>
    <row r="5" spans="1:2" x14ac:dyDescent="0.2">
      <c r="A5" t="s">
        <v>515</v>
      </c>
      <c r="B5">
        <v>50</v>
      </c>
    </row>
    <row r="6" spans="1:2" x14ac:dyDescent="0.2">
      <c r="A6" t="s">
        <v>516</v>
      </c>
      <c r="B6">
        <v>0</v>
      </c>
    </row>
    <row r="7" spans="1:2" x14ac:dyDescent="0.2">
      <c r="A7" t="s">
        <v>517</v>
      </c>
      <c r="B7">
        <v>-29</v>
      </c>
    </row>
    <row r="8" spans="1:2" x14ac:dyDescent="0.2">
      <c r="A8" t="s">
        <v>518</v>
      </c>
      <c r="B8">
        <v>-109</v>
      </c>
    </row>
    <row r="9" spans="1:2" x14ac:dyDescent="0.2">
      <c r="A9" t="s">
        <v>519</v>
      </c>
      <c r="B9">
        <v>-70</v>
      </c>
    </row>
    <row r="10" spans="1:2" x14ac:dyDescent="0.2">
      <c r="A10" t="s">
        <v>520</v>
      </c>
      <c r="B10">
        <v>-403</v>
      </c>
    </row>
    <row r="11" spans="1:2" x14ac:dyDescent="0.2">
      <c r="A11" t="s">
        <v>521</v>
      </c>
      <c r="B11">
        <v>71</v>
      </c>
    </row>
    <row r="12" spans="1:2" x14ac:dyDescent="0.2">
      <c r="A12" t="s">
        <v>522</v>
      </c>
      <c r="B12">
        <v>-249</v>
      </c>
    </row>
    <row r="13" spans="1:2" x14ac:dyDescent="0.2">
      <c r="A13" t="s">
        <v>523</v>
      </c>
      <c r="B13">
        <v>-71</v>
      </c>
    </row>
    <row r="14" spans="1:2" x14ac:dyDescent="0.2">
      <c r="A14" t="s">
        <v>295</v>
      </c>
      <c r="B14">
        <v>-88</v>
      </c>
    </row>
    <row r="15" spans="1:2" x14ac:dyDescent="0.2">
      <c r="A15" t="s">
        <v>524</v>
      </c>
      <c r="B15">
        <v>-110</v>
      </c>
    </row>
    <row r="16" spans="1:2" x14ac:dyDescent="0.2">
      <c r="A16" t="s">
        <v>340</v>
      </c>
      <c r="B16">
        <v>0</v>
      </c>
    </row>
    <row r="17" spans="1:2" x14ac:dyDescent="0.2">
      <c r="A17" t="s">
        <v>525</v>
      </c>
      <c r="B17">
        <v>20</v>
      </c>
    </row>
    <row r="18" spans="1:2" x14ac:dyDescent="0.2">
      <c r="A18" t="s">
        <v>526</v>
      </c>
      <c r="B18">
        <v>7</v>
      </c>
    </row>
    <row r="19" spans="1:2" x14ac:dyDescent="0.2">
      <c r="A19" t="s">
        <v>527</v>
      </c>
      <c r="B19">
        <v>5</v>
      </c>
    </row>
    <row r="20" spans="1:2" x14ac:dyDescent="0.2">
      <c r="A20" t="s">
        <v>528</v>
      </c>
      <c r="B20">
        <v>-25</v>
      </c>
    </row>
    <row r="21" spans="1:2" x14ac:dyDescent="0.2">
      <c r="A21" t="s">
        <v>529</v>
      </c>
      <c r="B21">
        <v>-57</v>
      </c>
    </row>
    <row r="22" spans="1:2" x14ac:dyDescent="0.2">
      <c r="A22" t="s">
        <v>530</v>
      </c>
      <c r="B22">
        <v>22</v>
      </c>
    </row>
    <row r="23" spans="1:2" x14ac:dyDescent="0.2">
      <c r="A23" t="s">
        <v>531</v>
      </c>
      <c r="B23">
        <v>2</v>
      </c>
    </row>
    <row r="24" spans="1:2" x14ac:dyDescent="0.2">
      <c r="A24" t="s">
        <v>532</v>
      </c>
      <c r="B24">
        <v>-4</v>
      </c>
    </row>
    <row r="25" spans="1:2" x14ac:dyDescent="0.2">
      <c r="A25" t="s">
        <v>533</v>
      </c>
      <c r="B25">
        <v>2</v>
      </c>
    </row>
    <row r="26" spans="1:2" x14ac:dyDescent="0.2">
      <c r="A26" t="s">
        <v>534</v>
      </c>
      <c r="B26">
        <v>0</v>
      </c>
    </row>
    <row r="27" spans="1:2" x14ac:dyDescent="0.2">
      <c r="A27" t="s">
        <v>535</v>
      </c>
      <c r="B27">
        <v>-33</v>
      </c>
    </row>
    <row r="28" spans="1:2" x14ac:dyDescent="0.2">
      <c r="A28" t="s">
        <v>536</v>
      </c>
      <c r="B28">
        <v>-29</v>
      </c>
    </row>
    <row r="29" spans="1:2" x14ac:dyDescent="0.2">
      <c r="A29" t="s">
        <v>289</v>
      </c>
      <c r="B29">
        <v>-27</v>
      </c>
    </row>
    <row r="30" spans="1:2" x14ac:dyDescent="0.2">
      <c r="A30" t="s">
        <v>537</v>
      </c>
      <c r="B30">
        <v>20</v>
      </c>
    </row>
    <row r="31" spans="1:2" x14ac:dyDescent="0.2">
      <c r="A31" t="s">
        <v>538</v>
      </c>
      <c r="B31">
        <v>-36</v>
      </c>
    </row>
    <row r="32" spans="1:2" x14ac:dyDescent="0.2">
      <c r="A32" t="s">
        <v>296</v>
      </c>
      <c r="B32">
        <v>-75</v>
      </c>
    </row>
    <row r="33" spans="1:2" x14ac:dyDescent="0.2">
      <c r="A33" t="s">
        <v>432</v>
      </c>
      <c r="B33">
        <v>0</v>
      </c>
    </row>
    <row r="34" spans="1:2" x14ac:dyDescent="0.2">
      <c r="A34" t="s">
        <v>539</v>
      </c>
      <c r="B34">
        <v>-81</v>
      </c>
    </row>
    <row r="35" spans="1:2" x14ac:dyDescent="0.2">
      <c r="A35" t="s">
        <v>286</v>
      </c>
      <c r="B35">
        <v>-16</v>
      </c>
    </row>
    <row r="36" spans="1:2" x14ac:dyDescent="0.2">
      <c r="A36" t="s">
        <v>540</v>
      </c>
      <c r="B36">
        <v>-132</v>
      </c>
    </row>
    <row r="37" spans="1:2" x14ac:dyDescent="0.2">
      <c r="A37" t="s">
        <v>433</v>
      </c>
      <c r="B37">
        <v>-35</v>
      </c>
    </row>
    <row r="38" spans="1:2" x14ac:dyDescent="0.2">
      <c r="A38" t="s">
        <v>343</v>
      </c>
      <c r="B38">
        <v>-7</v>
      </c>
    </row>
    <row r="39" spans="1:2" x14ac:dyDescent="0.2">
      <c r="A39" t="s">
        <v>541</v>
      </c>
      <c r="B39">
        <v>2</v>
      </c>
    </row>
    <row r="40" spans="1:2" x14ac:dyDescent="0.2">
      <c r="A40" t="s">
        <v>542</v>
      </c>
      <c r="B40">
        <v>-69</v>
      </c>
    </row>
    <row r="41" spans="1:2" x14ac:dyDescent="0.2">
      <c r="A41" t="s">
        <v>543</v>
      </c>
      <c r="B41">
        <v>-68</v>
      </c>
    </row>
    <row r="42" spans="1:2" x14ac:dyDescent="0.2">
      <c r="A42" t="s">
        <v>544</v>
      </c>
      <c r="B42">
        <v>8</v>
      </c>
    </row>
    <row r="43" spans="1:2" x14ac:dyDescent="0.2">
      <c r="A43" t="s">
        <v>545</v>
      </c>
      <c r="B43">
        <v>-24</v>
      </c>
    </row>
    <row r="44" spans="1:2" x14ac:dyDescent="0.2">
      <c r="A44" t="s">
        <v>546</v>
      </c>
      <c r="B44">
        <v>9</v>
      </c>
    </row>
    <row r="45" spans="1:2" x14ac:dyDescent="0.2">
      <c r="A45" t="s">
        <v>547</v>
      </c>
      <c r="B45">
        <v>25</v>
      </c>
    </row>
    <row r="46" spans="1:2" x14ac:dyDescent="0.2">
      <c r="A46" t="s">
        <v>215</v>
      </c>
      <c r="B46">
        <v>28</v>
      </c>
    </row>
    <row r="47" spans="1:2" x14ac:dyDescent="0.2">
      <c r="A47" t="s">
        <v>548</v>
      </c>
      <c r="B47">
        <v>-96</v>
      </c>
    </row>
    <row r="48" spans="1:2" x14ac:dyDescent="0.2">
      <c r="A48" t="s">
        <v>337</v>
      </c>
      <c r="B48">
        <v>-31</v>
      </c>
    </row>
    <row r="49" spans="1:2" x14ac:dyDescent="0.2">
      <c r="A49" t="s">
        <v>549</v>
      </c>
      <c r="B49">
        <v>-48</v>
      </c>
    </row>
    <row r="50" spans="1:2" x14ac:dyDescent="0.2">
      <c r="A50" t="s">
        <v>328</v>
      </c>
      <c r="B50">
        <v>-19</v>
      </c>
    </row>
    <row r="51" spans="1:2" x14ac:dyDescent="0.2">
      <c r="A51" t="s">
        <v>550</v>
      </c>
      <c r="B51">
        <v>-51</v>
      </c>
    </row>
    <row r="52" spans="1:2" x14ac:dyDescent="0.2">
      <c r="A52" t="s">
        <v>551</v>
      </c>
      <c r="B52">
        <v>-48</v>
      </c>
    </row>
    <row r="53" spans="1:2" x14ac:dyDescent="0.2">
      <c r="A53" t="s">
        <v>552</v>
      </c>
      <c r="B53">
        <v>0</v>
      </c>
    </row>
    <row r="54" spans="1:2" x14ac:dyDescent="0.2">
      <c r="A54" t="s">
        <v>553</v>
      </c>
      <c r="B54">
        <v>-90</v>
      </c>
    </row>
    <row r="55" spans="1:2" x14ac:dyDescent="0.2">
      <c r="A55" t="s">
        <v>554</v>
      </c>
      <c r="B55">
        <v>-41</v>
      </c>
    </row>
    <row r="56" spans="1:2" x14ac:dyDescent="0.2">
      <c r="A56" t="s">
        <v>555</v>
      </c>
      <c r="B56">
        <v>-56</v>
      </c>
    </row>
    <row r="57" spans="1:2" x14ac:dyDescent="0.2">
      <c r="A57" t="s">
        <v>556</v>
      </c>
      <c r="B57">
        <v>-96</v>
      </c>
    </row>
    <row r="58" spans="1:2" x14ac:dyDescent="0.2">
      <c r="A58" t="s">
        <v>557</v>
      </c>
      <c r="B58">
        <v>-104</v>
      </c>
    </row>
    <row r="59" spans="1:2" x14ac:dyDescent="0.2">
      <c r="A59" t="s">
        <v>323</v>
      </c>
      <c r="B59">
        <v>22</v>
      </c>
    </row>
    <row r="60" spans="1:2" x14ac:dyDescent="0.2">
      <c r="A60" t="s">
        <v>558</v>
      </c>
      <c r="B60">
        <v>2</v>
      </c>
    </row>
    <row r="61" spans="1:2" x14ac:dyDescent="0.2">
      <c r="A61" t="s">
        <v>559</v>
      </c>
      <c r="B61">
        <v>-42</v>
      </c>
    </row>
    <row r="62" spans="1:2" x14ac:dyDescent="0.2">
      <c r="A62" t="s">
        <v>560</v>
      </c>
      <c r="B62">
        <v>-32</v>
      </c>
    </row>
    <row r="63" spans="1:2" x14ac:dyDescent="0.2">
      <c r="A63" t="s">
        <v>561</v>
      </c>
      <c r="B63">
        <v>0</v>
      </c>
    </row>
    <row r="64" spans="1:2" x14ac:dyDescent="0.2">
      <c r="A64" t="s">
        <v>562</v>
      </c>
      <c r="B64">
        <v>15</v>
      </c>
    </row>
    <row r="65" spans="1:2" x14ac:dyDescent="0.2">
      <c r="A65" t="s">
        <v>563</v>
      </c>
      <c r="B65">
        <v>-3</v>
      </c>
    </row>
    <row r="66" spans="1:2" x14ac:dyDescent="0.2">
      <c r="A66" t="s">
        <v>564</v>
      </c>
      <c r="B66">
        <v>4</v>
      </c>
    </row>
    <row r="67" spans="1:2" x14ac:dyDescent="0.2">
      <c r="A67" t="s">
        <v>565</v>
      </c>
      <c r="B67">
        <v>-57</v>
      </c>
    </row>
    <row r="68" spans="1:2" x14ac:dyDescent="0.2">
      <c r="A68" t="s">
        <v>199</v>
      </c>
      <c r="B68">
        <v>-9</v>
      </c>
    </row>
    <row r="69" spans="1:2" x14ac:dyDescent="0.2">
      <c r="A69" t="s">
        <v>440</v>
      </c>
      <c r="B69">
        <v>2</v>
      </c>
    </row>
    <row r="70" spans="1:2" x14ac:dyDescent="0.2">
      <c r="A70" t="s">
        <v>198</v>
      </c>
      <c r="B70">
        <v>-30</v>
      </c>
    </row>
    <row r="71" spans="1:2" x14ac:dyDescent="0.2">
      <c r="A71" t="s">
        <v>566</v>
      </c>
      <c r="B71">
        <v>-46</v>
      </c>
    </row>
    <row r="72" spans="1:2" x14ac:dyDescent="0.2">
      <c r="A72" t="s">
        <v>434</v>
      </c>
      <c r="B72">
        <v>63</v>
      </c>
    </row>
    <row r="73" spans="1:2" x14ac:dyDescent="0.2">
      <c r="A73" t="s">
        <v>567</v>
      </c>
      <c r="B73">
        <v>2</v>
      </c>
    </row>
    <row r="74" spans="1:2" x14ac:dyDescent="0.2">
      <c r="A74" t="s">
        <v>568</v>
      </c>
      <c r="B74">
        <v>-134</v>
      </c>
    </row>
    <row r="75" spans="1:2" x14ac:dyDescent="0.2">
      <c r="A75" t="s">
        <v>569</v>
      </c>
      <c r="B75">
        <v>34</v>
      </c>
    </row>
    <row r="76" spans="1:2" x14ac:dyDescent="0.2">
      <c r="A76" t="s">
        <v>570</v>
      </c>
      <c r="B76">
        <v>-30</v>
      </c>
    </row>
    <row r="77" spans="1:2" x14ac:dyDescent="0.2">
      <c r="A77" t="s">
        <v>571</v>
      </c>
      <c r="B77">
        <v>0</v>
      </c>
    </row>
    <row r="78" spans="1:2" x14ac:dyDescent="0.2">
      <c r="A78" t="s">
        <v>437</v>
      </c>
      <c r="B78">
        <v>-3</v>
      </c>
    </row>
    <row r="79" spans="1:2" x14ac:dyDescent="0.2">
      <c r="A79" t="s">
        <v>572</v>
      </c>
      <c r="B79">
        <v>13</v>
      </c>
    </row>
    <row r="80" spans="1:2" x14ac:dyDescent="0.2">
      <c r="A80" t="s">
        <v>573</v>
      </c>
      <c r="B80">
        <v>18</v>
      </c>
    </row>
    <row r="81" spans="1:2" x14ac:dyDescent="0.2">
      <c r="A81" t="s">
        <v>574</v>
      </c>
      <c r="B81">
        <v>-1</v>
      </c>
    </row>
    <row r="82" spans="1:2" x14ac:dyDescent="0.2">
      <c r="A82" t="s">
        <v>575</v>
      </c>
      <c r="B82">
        <v>-1</v>
      </c>
    </row>
    <row r="83" spans="1:2" x14ac:dyDescent="0.2">
      <c r="A83" t="s">
        <v>576</v>
      </c>
      <c r="B83">
        <v>-102</v>
      </c>
    </row>
    <row r="84" spans="1:2" x14ac:dyDescent="0.2">
      <c r="A84" t="s">
        <v>577</v>
      </c>
      <c r="B84">
        <v>-169</v>
      </c>
    </row>
    <row r="85" spans="1:2" x14ac:dyDescent="0.2">
      <c r="A85" t="s">
        <v>578</v>
      </c>
      <c r="B85">
        <v>-84</v>
      </c>
    </row>
    <row r="86" spans="1:2" x14ac:dyDescent="0.2">
      <c r="A86" t="s">
        <v>579</v>
      </c>
      <c r="B86">
        <v>4</v>
      </c>
    </row>
    <row r="87" spans="1:2" x14ac:dyDescent="0.2">
      <c r="A87" t="s">
        <v>580</v>
      </c>
      <c r="B87">
        <v>-34</v>
      </c>
    </row>
    <row r="88" spans="1:2" x14ac:dyDescent="0.2">
      <c r="A88" t="s">
        <v>581</v>
      </c>
      <c r="B88">
        <v>-30</v>
      </c>
    </row>
    <row r="89" spans="1:2" x14ac:dyDescent="0.2">
      <c r="A89" t="s">
        <v>582</v>
      </c>
      <c r="B89">
        <v>-12</v>
      </c>
    </row>
    <row r="90" spans="1:2" x14ac:dyDescent="0.2">
      <c r="A90" t="s">
        <v>583</v>
      </c>
      <c r="B90">
        <v>-19</v>
      </c>
    </row>
    <row r="91" spans="1:2" x14ac:dyDescent="0.2">
      <c r="A91" t="s">
        <v>584</v>
      </c>
      <c r="B91">
        <v>16</v>
      </c>
    </row>
    <row r="92" spans="1:2" x14ac:dyDescent="0.2">
      <c r="A92" t="s">
        <v>585</v>
      </c>
      <c r="B92">
        <v>-2</v>
      </c>
    </row>
    <row r="93" spans="1:2" x14ac:dyDescent="0.2">
      <c r="A93" t="s">
        <v>498</v>
      </c>
      <c r="B93">
        <v>60</v>
      </c>
    </row>
    <row r="94" spans="1:2" x14ac:dyDescent="0.2">
      <c r="A94" t="s">
        <v>586</v>
      </c>
      <c r="B94">
        <v>-89</v>
      </c>
    </row>
    <row r="95" spans="1:2" x14ac:dyDescent="0.2">
      <c r="A95" t="s">
        <v>497</v>
      </c>
      <c r="B95">
        <v>-10</v>
      </c>
    </row>
    <row r="96" spans="1:2" x14ac:dyDescent="0.2">
      <c r="A96" t="s">
        <v>216</v>
      </c>
      <c r="B96">
        <v>19</v>
      </c>
    </row>
    <row r="97" spans="1:2" x14ac:dyDescent="0.2">
      <c r="A97" t="s">
        <v>587</v>
      </c>
      <c r="B97">
        <v>-92</v>
      </c>
    </row>
    <row r="98" spans="1:2" x14ac:dyDescent="0.2">
      <c r="A98" t="s">
        <v>588</v>
      </c>
      <c r="B98">
        <v>-57</v>
      </c>
    </row>
    <row r="99" spans="1:2" x14ac:dyDescent="0.2">
      <c r="A99" t="s">
        <v>589</v>
      </c>
      <c r="B99">
        <v>-14</v>
      </c>
    </row>
    <row r="100" spans="1:2" x14ac:dyDescent="0.2">
      <c r="A100" t="s">
        <v>590</v>
      </c>
      <c r="B100">
        <v>-27</v>
      </c>
    </row>
    <row r="101" spans="1:2" x14ac:dyDescent="0.2">
      <c r="A101" t="s">
        <v>591</v>
      </c>
      <c r="B101">
        <v>-30</v>
      </c>
    </row>
    <row r="102" spans="1:2" x14ac:dyDescent="0.2">
      <c r="A102" t="s">
        <v>592</v>
      </c>
      <c r="B102">
        <v>-42</v>
      </c>
    </row>
    <row r="103" spans="1:2" x14ac:dyDescent="0.2">
      <c r="A103" t="s">
        <v>593</v>
      </c>
      <c r="B103">
        <v>-33</v>
      </c>
    </row>
    <row r="104" spans="1:2" x14ac:dyDescent="0.2">
      <c r="A104" t="s">
        <v>594</v>
      </c>
      <c r="B104">
        <v>4</v>
      </c>
    </row>
    <row r="105" spans="1:2" x14ac:dyDescent="0.2">
      <c r="A105" t="s">
        <v>595</v>
      </c>
      <c r="B105">
        <v>-37</v>
      </c>
    </row>
    <row r="106" spans="1:2" x14ac:dyDescent="0.2">
      <c r="A106" t="s">
        <v>596</v>
      </c>
      <c r="B106">
        <v>-86</v>
      </c>
    </row>
    <row r="107" spans="1:2" x14ac:dyDescent="0.2">
      <c r="A107" t="s">
        <v>597</v>
      </c>
      <c r="B107">
        <v>-34</v>
      </c>
    </row>
    <row r="108" spans="1:2" x14ac:dyDescent="0.2">
      <c r="A108" t="s">
        <v>598</v>
      </c>
      <c r="B108">
        <v>-35</v>
      </c>
    </row>
    <row r="109" spans="1:2" x14ac:dyDescent="0.2">
      <c r="A109" t="s">
        <v>599</v>
      </c>
      <c r="B109">
        <v>-15</v>
      </c>
    </row>
    <row r="110" spans="1:2" x14ac:dyDescent="0.2">
      <c r="A110" t="s">
        <v>210</v>
      </c>
      <c r="B110">
        <v>68</v>
      </c>
    </row>
    <row r="111" spans="1:2" x14ac:dyDescent="0.2">
      <c r="A111" t="s">
        <v>600</v>
      </c>
      <c r="B111">
        <v>-49</v>
      </c>
    </row>
    <row r="112" spans="1:2" x14ac:dyDescent="0.2">
      <c r="A112" t="s">
        <v>601</v>
      </c>
      <c r="B112">
        <v>2</v>
      </c>
    </row>
    <row r="113" spans="1:2" x14ac:dyDescent="0.2">
      <c r="A113" t="s">
        <v>602</v>
      </c>
      <c r="B113">
        <v>-2</v>
      </c>
    </row>
    <row r="114" spans="1:2" x14ac:dyDescent="0.2">
      <c r="A114" t="s">
        <v>603</v>
      </c>
      <c r="B114">
        <v>-31</v>
      </c>
    </row>
    <row r="115" spans="1:2" x14ac:dyDescent="0.2">
      <c r="A115" t="s">
        <v>604</v>
      </c>
      <c r="B115">
        <v>-82</v>
      </c>
    </row>
    <row r="116" spans="1:2" x14ac:dyDescent="0.2">
      <c r="A116" t="s">
        <v>605</v>
      </c>
      <c r="B116">
        <v>-78</v>
      </c>
    </row>
    <row r="117" spans="1:2" x14ac:dyDescent="0.2">
      <c r="A117" t="s">
        <v>288</v>
      </c>
      <c r="B117">
        <v>-83</v>
      </c>
    </row>
    <row r="118" spans="1:2" x14ac:dyDescent="0.2">
      <c r="A118" t="s">
        <v>606</v>
      </c>
      <c r="B118">
        <v>-30</v>
      </c>
    </row>
    <row r="119" spans="1:2" x14ac:dyDescent="0.2">
      <c r="A119" t="s">
        <v>607</v>
      </c>
      <c r="B119">
        <v>-7</v>
      </c>
    </row>
    <row r="120" spans="1:2" x14ac:dyDescent="0.2">
      <c r="A120" t="s">
        <v>608</v>
      </c>
      <c r="B120">
        <v>6</v>
      </c>
    </row>
    <row r="121" spans="1:2" x14ac:dyDescent="0.2">
      <c r="A121" t="s">
        <v>609</v>
      </c>
      <c r="B121">
        <v>-92</v>
      </c>
    </row>
    <row r="122" spans="1:2" x14ac:dyDescent="0.2">
      <c r="A122" t="s">
        <v>610</v>
      </c>
      <c r="B122">
        <v>-104</v>
      </c>
    </row>
    <row r="123" spans="1:2" x14ac:dyDescent="0.2">
      <c r="A123" t="s">
        <v>611</v>
      </c>
      <c r="B123">
        <v>-20</v>
      </c>
    </row>
    <row r="124" spans="1:2" x14ac:dyDescent="0.2">
      <c r="A124" t="s">
        <v>612</v>
      </c>
      <c r="B124">
        <v>0</v>
      </c>
    </row>
    <row r="125" spans="1:2" x14ac:dyDescent="0.2">
      <c r="A125" t="s">
        <v>613</v>
      </c>
      <c r="B125">
        <v>-69</v>
      </c>
    </row>
    <row r="126" spans="1:2" x14ac:dyDescent="0.2">
      <c r="A126" t="s">
        <v>431</v>
      </c>
      <c r="B126">
        <v>-4</v>
      </c>
    </row>
    <row r="127" spans="1:2" x14ac:dyDescent="0.2">
      <c r="A127" t="s">
        <v>614</v>
      </c>
      <c r="B127">
        <v>-18</v>
      </c>
    </row>
    <row r="128" spans="1:2" x14ac:dyDescent="0.2">
      <c r="A128" t="s">
        <v>615</v>
      </c>
      <c r="B128">
        <v>-81</v>
      </c>
    </row>
    <row r="129" spans="1:2" x14ac:dyDescent="0.2">
      <c r="A129" t="s">
        <v>616</v>
      </c>
      <c r="B129">
        <v>-5</v>
      </c>
    </row>
    <row r="130" spans="1:2" x14ac:dyDescent="0.2">
      <c r="A130" t="s">
        <v>617</v>
      </c>
      <c r="B130">
        <v>-62</v>
      </c>
    </row>
    <row r="131" spans="1:2" x14ac:dyDescent="0.2">
      <c r="A131" t="s">
        <v>618</v>
      </c>
      <c r="B131">
        <v>-29</v>
      </c>
    </row>
    <row r="132" spans="1:2" x14ac:dyDescent="0.2">
      <c r="A132" t="s">
        <v>619</v>
      </c>
      <c r="B132">
        <v>-30</v>
      </c>
    </row>
    <row r="133" spans="1:2" x14ac:dyDescent="0.2">
      <c r="A133" t="s">
        <v>620</v>
      </c>
      <c r="B133">
        <v>-73</v>
      </c>
    </row>
    <row r="134" spans="1:2" x14ac:dyDescent="0.2">
      <c r="A134" t="s">
        <v>621</v>
      </c>
      <c r="B134">
        <v>0</v>
      </c>
    </row>
    <row r="135" spans="1:2" x14ac:dyDescent="0.2">
      <c r="A135" t="s">
        <v>622</v>
      </c>
      <c r="B135">
        <v>0</v>
      </c>
    </row>
    <row r="136" spans="1:2" x14ac:dyDescent="0.2">
      <c r="A136" t="s">
        <v>623</v>
      </c>
      <c r="B136">
        <v>-25</v>
      </c>
    </row>
    <row r="137" spans="1:2" x14ac:dyDescent="0.2">
      <c r="A137" t="s">
        <v>624</v>
      </c>
      <c r="B137">
        <v>-26</v>
      </c>
    </row>
    <row r="138" spans="1:2" x14ac:dyDescent="0.2">
      <c r="A138" t="s">
        <v>625</v>
      </c>
      <c r="B138">
        <v>-68</v>
      </c>
    </row>
    <row r="139" spans="1:2" x14ac:dyDescent="0.2">
      <c r="A139" t="s">
        <v>626</v>
      </c>
      <c r="B139">
        <v>-102</v>
      </c>
    </row>
    <row r="140" spans="1:2" x14ac:dyDescent="0.2">
      <c r="A140" t="s">
        <v>627</v>
      </c>
      <c r="B140">
        <v>-90</v>
      </c>
    </row>
    <row r="141" spans="1:2" x14ac:dyDescent="0.2">
      <c r="A141" t="s">
        <v>628</v>
      </c>
      <c r="B141">
        <v>-62</v>
      </c>
    </row>
    <row r="142" spans="1:2" x14ac:dyDescent="0.2">
      <c r="A142" t="s">
        <v>629</v>
      </c>
      <c r="B142">
        <v>3</v>
      </c>
    </row>
    <row r="143" spans="1:2" x14ac:dyDescent="0.2">
      <c r="A143" t="s">
        <v>630</v>
      </c>
      <c r="B143">
        <v>-43</v>
      </c>
    </row>
    <row r="144" spans="1:2" x14ac:dyDescent="0.2">
      <c r="A144" t="s">
        <v>631</v>
      </c>
      <c r="B144">
        <v>-44</v>
      </c>
    </row>
    <row r="145" spans="1:2" x14ac:dyDescent="0.2">
      <c r="A145" t="s">
        <v>632</v>
      </c>
      <c r="B145">
        <v>0</v>
      </c>
    </row>
    <row r="146" spans="1:2" x14ac:dyDescent="0.2">
      <c r="A146" t="s">
        <v>633</v>
      </c>
      <c r="B146">
        <v>-31</v>
      </c>
    </row>
    <row r="147" spans="1:2" x14ac:dyDescent="0.2">
      <c r="A147" t="s">
        <v>634</v>
      </c>
      <c r="B147">
        <v>-6</v>
      </c>
    </row>
    <row r="148" spans="1:2" x14ac:dyDescent="0.2">
      <c r="A148" t="s">
        <v>425</v>
      </c>
      <c r="B148">
        <v>-43</v>
      </c>
    </row>
    <row r="149" spans="1:2" x14ac:dyDescent="0.2">
      <c r="A149" t="s">
        <v>635</v>
      </c>
      <c r="B149">
        <v>-27</v>
      </c>
    </row>
    <row r="150" spans="1:2" x14ac:dyDescent="0.2">
      <c r="A150" t="s">
        <v>636</v>
      </c>
      <c r="B150">
        <v>-18</v>
      </c>
    </row>
    <row r="151" spans="1:2" x14ac:dyDescent="0.2">
      <c r="A151" t="s">
        <v>637</v>
      </c>
      <c r="B151">
        <v>-32</v>
      </c>
    </row>
    <row r="152" spans="1:2" x14ac:dyDescent="0.2">
      <c r="A152" t="s">
        <v>424</v>
      </c>
      <c r="B152">
        <v>2</v>
      </c>
    </row>
    <row r="153" spans="1:2" x14ac:dyDescent="0.2">
      <c r="A153" t="s">
        <v>638</v>
      </c>
      <c r="B153">
        <v>8</v>
      </c>
    </row>
    <row r="154" spans="1:2" x14ac:dyDescent="0.2">
      <c r="A154" t="s">
        <v>639</v>
      </c>
      <c r="B154">
        <v>-14</v>
      </c>
    </row>
    <row r="155" spans="1:2" x14ac:dyDescent="0.2">
      <c r="A155" t="s">
        <v>640</v>
      </c>
      <c r="B155">
        <v>-70</v>
      </c>
    </row>
    <row r="156" spans="1:2" x14ac:dyDescent="0.2">
      <c r="A156" t="s">
        <v>641</v>
      </c>
      <c r="B156">
        <v>103</v>
      </c>
    </row>
    <row r="157" spans="1:2" x14ac:dyDescent="0.2">
      <c r="A157" t="s">
        <v>642</v>
      </c>
      <c r="B157">
        <v>-44</v>
      </c>
    </row>
    <row r="158" spans="1:2" x14ac:dyDescent="0.2">
      <c r="A158" t="s">
        <v>643</v>
      </c>
      <c r="B158">
        <v>-42</v>
      </c>
    </row>
    <row r="159" spans="1:2" x14ac:dyDescent="0.2">
      <c r="A159" t="s">
        <v>644</v>
      </c>
      <c r="B159">
        <v>28</v>
      </c>
    </row>
    <row r="160" spans="1:2" x14ac:dyDescent="0.2">
      <c r="A160" t="s">
        <v>645</v>
      </c>
      <c r="B160">
        <v>24</v>
      </c>
    </row>
    <row r="161" spans="1:2" x14ac:dyDescent="0.2">
      <c r="A161" t="s">
        <v>646</v>
      </c>
      <c r="B161">
        <v>-8</v>
      </c>
    </row>
    <row r="162" spans="1:2" x14ac:dyDescent="0.2">
      <c r="A162" t="s">
        <v>647</v>
      </c>
      <c r="B162">
        <v>-31</v>
      </c>
    </row>
    <row r="163" spans="1:2" x14ac:dyDescent="0.2">
      <c r="A163" t="s">
        <v>648</v>
      </c>
      <c r="B163">
        <v>-29</v>
      </c>
    </row>
    <row r="164" spans="1:2" x14ac:dyDescent="0.2">
      <c r="A164" t="s">
        <v>649</v>
      </c>
      <c r="B164">
        <v>-39</v>
      </c>
    </row>
    <row r="165" spans="1:2" x14ac:dyDescent="0.2">
      <c r="A165" t="s">
        <v>650</v>
      </c>
      <c r="B165">
        <v>-30</v>
      </c>
    </row>
    <row r="166" spans="1:2" x14ac:dyDescent="0.2">
      <c r="A166" t="s">
        <v>651</v>
      </c>
      <c r="B166">
        <v>-3</v>
      </c>
    </row>
    <row r="167" spans="1:2" x14ac:dyDescent="0.2">
      <c r="A167" t="s">
        <v>652</v>
      </c>
      <c r="B167">
        <v>-107</v>
      </c>
    </row>
    <row r="168" spans="1:2" x14ac:dyDescent="0.2">
      <c r="A168" t="s">
        <v>653</v>
      </c>
      <c r="B168">
        <v>39</v>
      </c>
    </row>
    <row r="169" spans="1:2" x14ac:dyDescent="0.2">
      <c r="A169" t="s">
        <v>654</v>
      </c>
      <c r="B169">
        <v>-2</v>
      </c>
    </row>
    <row r="170" spans="1:2" x14ac:dyDescent="0.2">
      <c r="A170" t="s">
        <v>655</v>
      </c>
      <c r="B170">
        <v>-93</v>
      </c>
    </row>
    <row r="171" spans="1:2" x14ac:dyDescent="0.2">
      <c r="A171" t="s">
        <v>656</v>
      </c>
      <c r="B171">
        <v>16</v>
      </c>
    </row>
    <row r="172" spans="1:2" x14ac:dyDescent="0.2">
      <c r="A172" t="s">
        <v>657</v>
      </c>
      <c r="B172">
        <v>1</v>
      </c>
    </row>
    <row r="173" spans="1:2" x14ac:dyDescent="0.2">
      <c r="A173" t="s">
        <v>658</v>
      </c>
      <c r="B173">
        <v>-16</v>
      </c>
    </row>
    <row r="174" spans="1:2" x14ac:dyDescent="0.2">
      <c r="A174" t="s">
        <v>659</v>
      </c>
      <c r="B174">
        <v>-69</v>
      </c>
    </row>
    <row r="175" spans="1:2" x14ac:dyDescent="0.2">
      <c r="A175" t="s">
        <v>660</v>
      </c>
      <c r="B175">
        <v>-12</v>
      </c>
    </row>
    <row r="176" spans="1:2" x14ac:dyDescent="0.2">
      <c r="A176" t="s">
        <v>661</v>
      </c>
      <c r="B176">
        <v>-93</v>
      </c>
    </row>
    <row r="177" spans="1:2" x14ac:dyDescent="0.2">
      <c r="A177" t="s">
        <v>662</v>
      </c>
      <c r="B177">
        <v>-64</v>
      </c>
    </row>
    <row r="178" spans="1:2" x14ac:dyDescent="0.2">
      <c r="A178" t="s">
        <v>663</v>
      </c>
      <c r="B178">
        <v>4</v>
      </c>
    </row>
    <row r="179" spans="1:2" x14ac:dyDescent="0.2">
      <c r="A179" t="s">
        <v>664</v>
      </c>
      <c r="B179">
        <v>-4</v>
      </c>
    </row>
    <row r="180" spans="1:2" x14ac:dyDescent="0.2">
      <c r="A180" t="s">
        <v>665</v>
      </c>
      <c r="B180">
        <v>31</v>
      </c>
    </row>
    <row r="181" spans="1:2" x14ac:dyDescent="0.2">
      <c r="A181" t="s">
        <v>666</v>
      </c>
      <c r="B181">
        <v>18</v>
      </c>
    </row>
    <row r="182" spans="1:2" x14ac:dyDescent="0.2">
      <c r="A182" t="s">
        <v>667</v>
      </c>
      <c r="B182">
        <v>-29</v>
      </c>
    </row>
    <row r="183" spans="1:2" x14ac:dyDescent="0.2">
      <c r="A183" t="s">
        <v>668</v>
      </c>
      <c r="B183">
        <v>29</v>
      </c>
    </row>
    <row r="184" spans="1:2" x14ac:dyDescent="0.2">
      <c r="A184" t="s">
        <v>669</v>
      </c>
      <c r="B184">
        <v>67</v>
      </c>
    </row>
    <row r="185" spans="1:2" x14ac:dyDescent="0.2">
      <c r="A185" t="s">
        <v>670</v>
      </c>
      <c r="B185">
        <v>-29</v>
      </c>
    </row>
    <row r="186" spans="1:2" x14ac:dyDescent="0.2">
      <c r="A186" t="s">
        <v>671</v>
      </c>
      <c r="B186">
        <v>-3</v>
      </c>
    </row>
    <row r="187" spans="1:2" x14ac:dyDescent="0.2">
      <c r="A187" t="s">
        <v>309</v>
      </c>
      <c r="B187">
        <v>-4</v>
      </c>
    </row>
    <row r="188" spans="1:2" x14ac:dyDescent="0.2">
      <c r="A188" t="s">
        <v>672</v>
      </c>
      <c r="B188">
        <v>6</v>
      </c>
    </row>
    <row r="189" spans="1:2" x14ac:dyDescent="0.2">
      <c r="A189" t="s">
        <v>673</v>
      </c>
      <c r="B189">
        <v>-9</v>
      </c>
    </row>
    <row r="190" spans="1:2" x14ac:dyDescent="0.2">
      <c r="A190" t="s">
        <v>674</v>
      </c>
      <c r="B190">
        <v>12</v>
      </c>
    </row>
    <row r="191" spans="1:2" x14ac:dyDescent="0.2">
      <c r="A191" t="s">
        <v>675</v>
      </c>
      <c r="B191">
        <v>0</v>
      </c>
    </row>
    <row r="192" spans="1:2" x14ac:dyDescent="0.2">
      <c r="A192" t="s">
        <v>676</v>
      </c>
      <c r="B192">
        <v>-41</v>
      </c>
    </row>
    <row r="193" spans="1:2" x14ac:dyDescent="0.2">
      <c r="A193" t="s">
        <v>677</v>
      </c>
      <c r="B193">
        <v>-28</v>
      </c>
    </row>
    <row r="194" spans="1:2" x14ac:dyDescent="0.2">
      <c r="A194" t="s">
        <v>678</v>
      </c>
      <c r="B194">
        <v>-43</v>
      </c>
    </row>
    <row r="195" spans="1:2" x14ac:dyDescent="0.2">
      <c r="A195" t="s">
        <v>679</v>
      </c>
      <c r="B195">
        <v>-18</v>
      </c>
    </row>
    <row r="196" spans="1:2" x14ac:dyDescent="0.2">
      <c r="A196" t="s">
        <v>680</v>
      </c>
      <c r="B196">
        <v>19</v>
      </c>
    </row>
    <row r="197" spans="1:2" x14ac:dyDescent="0.2">
      <c r="A197" t="s">
        <v>681</v>
      </c>
      <c r="B197">
        <v>-40</v>
      </c>
    </row>
    <row r="198" spans="1:2" x14ac:dyDescent="0.2">
      <c r="A198" t="s">
        <v>682</v>
      </c>
      <c r="B198">
        <v>-41</v>
      </c>
    </row>
    <row r="199" spans="1:2" x14ac:dyDescent="0.2">
      <c r="A199" t="s">
        <v>683</v>
      </c>
      <c r="B199">
        <v>-47</v>
      </c>
    </row>
    <row r="200" spans="1:2" x14ac:dyDescent="0.2">
      <c r="A200" t="s">
        <v>684</v>
      </c>
      <c r="B200">
        <v>-17</v>
      </c>
    </row>
    <row r="201" spans="1:2" x14ac:dyDescent="0.2">
      <c r="A201" t="s">
        <v>685</v>
      </c>
      <c r="B201">
        <v>-98</v>
      </c>
    </row>
    <row r="202" spans="1:2" x14ac:dyDescent="0.2">
      <c r="A202" t="s">
        <v>686</v>
      </c>
      <c r="B202">
        <v>-150</v>
      </c>
    </row>
    <row r="203" spans="1:2" x14ac:dyDescent="0.2">
      <c r="A203" t="s">
        <v>687</v>
      </c>
      <c r="B203">
        <v>23</v>
      </c>
    </row>
    <row r="204" spans="1:2" x14ac:dyDescent="0.2">
      <c r="A204" t="s">
        <v>688</v>
      </c>
      <c r="B204">
        <v>-65</v>
      </c>
    </row>
    <row r="205" spans="1:2" x14ac:dyDescent="0.2">
      <c r="A205" t="s">
        <v>689</v>
      </c>
      <c r="B205">
        <v>-145</v>
      </c>
    </row>
    <row r="206" spans="1:2" x14ac:dyDescent="0.2">
      <c r="A206" t="s">
        <v>690</v>
      </c>
      <c r="B206">
        <v>-9</v>
      </c>
    </row>
    <row r="207" spans="1:2" x14ac:dyDescent="0.2">
      <c r="A207" t="s">
        <v>691</v>
      </c>
      <c r="B207">
        <v>-58</v>
      </c>
    </row>
    <row r="208" spans="1:2" x14ac:dyDescent="0.2">
      <c r="A208" t="s">
        <v>427</v>
      </c>
      <c r="B208">
        <v>-6</v>
      </c>
    </row>
    <row r="209" spans="1:2" x14ac:dyDescent="0.2">
      <c r="A209" t="s">
        <v>692</v>
      </c>
      <c r="B209">
        <v>-78</v>
      </c>
    </row>
    <row r="210" spans="1:2" x14ac:dyDescent="0.2">
      <c r="A210" t="s">
        <v>693</v>
      </c>
      <c r="B210">
        <v>0</v>
      </c>
    </row>
    <row r="211" spans="1:2" x14ac:dyDescent="0.2">
      <c r="A211" t="s">
        <v>694</v>
      </c>
      <c r="B211">
        <v>-3</v>
      </c>
    </row>
    <row r="212" spans="1:2" x14ac:dyDescent="0.2">
      <c r="A212" t="s">
        <v>695</v>
      </c>
      <c r="B212">
        <v>11</v>
      </c>
    </row>
    <row r="213" spans="1:2" x14ac:dyDescent="0.2">
      <c r="A213" t="s">
        <v>204</v>
      </c>
      <c r="B213">
        <v>-29</v>
      </c>
    </row>
    <row r="214" spans="1:2" x14ac:dyDescent="0.2">
      <c r="A214" t="s">
        <v>696</v>
      </c>
      <c r="B214">
        <v>-50</v>
      </c>
    </row>
    <row r="215" spans="1:2" x14ac:dyDescent="0.2">
      <c r="A215" t="s">
        <v>697</v>
      </c>
      <c r="B215">
        <v>-94</v>
      </c>
    </row>
    <row r="216" spans="1:2" x14ac:dyDescent="0.2">
      <c r="A216" t="s">
        <v>698</v>
      </c>
      <c r="B216">
        <v>-16</v>
      </c>
    </row>
    <row r="217" spans="1:2" x14ac:dyDescent="0.2">
      <c r="A217" t="s">
        <v>443</v>
      </c>
      <c r="B217">
        <v>1</v>
      </c>
    </row>
    <row r="218" spans="1:2" x14ac:dyDescent="0.2">
      <c r="A218" t="s">
        <v>699</v>
      </c>
      <c r="B218">
        <v>-11</v>
      </c>
    </row>
    <row r="219" spans="1:2" x14ac:dyDescent="0.2">
      <c r="A219" t="s">
        <v>428</v>
      </c>
      <c r="B219">
        <v>-4</v>
      </c>
    </row>
    <row r="220" spans="1:2" x14ac:dyDescent="0.2">
      <c r="A220" t="s">
        <v>700</v>
      </c>
      <c r="B220">
        <v>0</v>
      </c>
    </row>
    <row r="221" spans="1:2" x14ac:dyDescent="0.2">
      <c r="A221" t="s">
        <v>445</v>
      </c>
      <c r="B221">
        <v>10</v>
      </c>
    </row>
    <row r="222" spans="1:2" x14ac:dyDescent="0.2">
      <c r="A222" t="s">
        <v>426</v>
      </c>
      <c r="B222">
        <v>3</v>
      </c>
    </row>
    <row r="223" spans="1:2" x14ac:dyDescent="0.2">
      <c r="A223" t="s">
        <v>701</v>
      </c>
      <c r="B223">
        <v>2</v>
      </c>
    </row>
    <row r="224" spans="1:2" x14ac:dyDescent="0.2">
      <c r="A224" t="s">
        <v>702</v>
      </c>
      <c r="B224">
        <v>2</v>
      </c>
    </row>
    <row r="225" spans="1:2" x14ac:dyDescent="0.2">
      <c r="A225" t="s">
        <v>703</v>
      </c>
      <c r="B225">
        <v>0</v>
      </c>
    </row>
    <row r="226" spans="1:2" x14ac:dyDescent="0.2">
      <c r="A226" t="s">
        <v>704</v>
      </c>
      <c r="B226">
        <v>78</v>
      </c>
    </row>
    <row r="227" spans="1:2" x14ac:dyDescent="0.2">
      <c r="A227" t="s">
        <v>705</v>
      </c>
      <c r="B227">
        <v>63</v>
      </c>
    </row>
    <row r="228" spans="1:2" x14ac:dyDescent="0.2">
      <c r="A228" t="s">
        <v>706</v>
      </c>
      <c r="B228">
        <v>0</v>
      </c>
    </row>
    <row r="229" spans="1:2" x14ac:dyDescent="0.2">
      <c r="A229" t="s">
        <v>439</v>
      </c>
      <c r="B229">
        <v>3</v>
      </c>
    </row>
    <row r="230" spans="1:2" x14ac:dyDescent="0.2">
      <c r="A230" t="s">
        <v>707</v>
      </c>
      <c r="B230">
        <v>-7</v>
      </c>
    </row>
    <row r="231" spans="1:2" x14ac:dyDescent="0.2">
      <c r="A231" t="s">
        <v>708</v>
      </c>
      <c r="B231">
        <v>-88</v>
      </c>
    </row>
    <row r="232" spans="1:2" x14ac:dyDescent="0.2">
      <c r="A232" t="s">
        <v>709</v>
      </c>
      <c r="B232">
        <v>-9</v>
      </c>
    </row>
    <row r="233" spans="1:2" x14ac:dyDescent="0.2">
      <c r="A233" t="s">
        <v>207</v>
      </c>
      <c r="B233">
        <v>-30</v>
      </c>
    </row>
    <row r="234" spans="1:2" x14ac:dyDescent="0.2">
      <c r="A234" t="s">
        <v>710</v>
      </c>
      <c r="B234">
        <v>0</v>
      </c>
    </row>
    <row r="235" spans="1:2" x14ac:dyDescent="0.2">
      <c r="A235" t="s">
        <v>711</v>
      </c>
      <c r="B235">
        <v>-38</v>
      </c>
    </row>
    <row r="236" spans="1:2" x14ac:dyDescent="0.2">
      <c r="A236" t="s">
        <v>712</v>
      </c>
      <c r="B236">
        <v>-42</v>
      </c>
    </row>
    <row r="237" spans="1:2" x14ac:dyDescent="0.2">
      <c r="A237" t="s">
        <v>713</v>
      </c>
      <c r="B237">
        <v>-43</v>
      </c>
    </row>
    <row r="238" spans="1:2" x14ac:dyDescent="0.2">
      <c r="A238" t="s">
        <v>714</v>
      </c>
      <c r="B238">
        <v>-25</v>
      </c>
    </row>
    <row r="239" spans="1:2" x14ac:dyDescent="0.2">
      <c r="A239" t="s">
        <v>715</v>
      </c>
      <c r="B239">
        <v>17</v>
      </c>
    </row>
    <row r="240" spans="1:2" x14ac:dyDescent="0.2">
      <c r="A240" t="s">
        <v>716</v>
      </c>
      <c r="B240">
        <v>-7</v>
      </c>
    </row>
    <row r="241" spans="1:2" x14ac:dyDescent="0.2">
      <c r="A241" t="s">
        <v>717</v>
      </c>
      <c r="B241">
        <v>30</v>
      </c>
    </row>
    <row r="242" spans="1:2" x14ac:dyDescent="0.2">
      <c r="A242" t="s">
        <v>718</v>
      </c>
      <c r="B242">
        <v>-44</v>
      </c>
    </row>
    <row r="243" spans="1:2" x14ac:dyDescent="0.2">
      <c r="A243" t="s">
        <v>719</v>
      </c>
      <c r="B243">
        <v>3</v>
      </c>
    </row>
    <row r="244" spans="1:2" x14ac:dyDescent="0.2">
      <c r="A244" t="s">
        <v>720</v>
      </c>
      <c r="B244">
        <v>-3</v>
      </c>
    </row>
    <row r="245" spans="1:2" x14ac:dyDescent="0.2">
      <c r="A245" t="s">
        <v>721</v>
      </c>
      <c r="B245">
        <v>1</v>
      </c>
    </row>
    <row r="246" spans="1:2" x14ac:dyDescent="0.2">
      <c r="A246" t="s">
        <v>722</v>
      </c>
      <c r="B246">
        <v>-51</v>
      </c>
    </row>
    <row r="247" spans="1:2" x14ac:dyDescent="0.2">
      <c r="A247" t="s">
        <v>723</v>
      </c>
      <c r="B247">
        <v>-61</v>
      </c>
    </row>
    <row r="248" spans="1:2" x14ac:dyDescent="0.2">
      <c r="A248" t="s">
        <v>724</v>
      </c>
      <c r="B248">
        <v>4</v>
      </c>
    </row>
    <row r="249" spans="1:2" x14ac:dyDescent="0.2">
      <c r="A249" t="s">
        <v>725</v>
      </c>
      <c r="B249">
        <v>-76</v>
      </c>
    </row>
    <row r="250" spans="1:2" x14ac:dyDescent="0.2">
      <c r="A250" t="s">
        <v>726</v>
      </c>
      <c r="B250">
        <v>-86</v>
      </c>
    </row>
    <row r="251" spans="1:2" x14ac:dyDescent="0.2">
      <c r="A251" t="s">
        <v>727</v>
      </c>
      <c r="B251">
        <v>-79</v>
      </c>
    </row>
    <row r="252" spans="1:2" x14ac:dyDescent="0.2">
      <c r="A252" t="s">
        <v>728</v>
      </c>
      <c r="B252">
        <v>-15</v>
      </c>
    </row>
    <row r="253" spans="1:2" x14ac:dyDescent="0.2">
      <c r="A253" t="s">
        <v>729</v>
      </c>
      <c r="B253">
        <v>67</v>
      </c>
    </row>
    <row r="254" spans="1:2" x14ac:dyDescent="0.2">
      <c r="A254" t="s">
        <v>292</v>
      </c>
      <c r="B254">
        <v>-7</v>
      </c>
    </row>
    <row r="255" spans="1:2" x14ac:dyDescent="0.2">
      <c r="A255" t="s">
        <v>730</v>
      </c>
      <c r="B255">
        <v>30</v>
      </c>
    </row>
    <row r="256" spans="1:2" x14ac:dyDescent="0.2">
      <c r="A256" t="s">
        <v>731</v>
      </c>
      <c r="B256">
        <v>-5</v>
      </c>
    </row>
    <row r="257" spans="1:2" x14ac:dyDescent="0.2">
      <c r="A257" t="s">
        <v>732</v>
      </c>
      <c r="B257">
        <v>-29</v>
      </c>
    </row>
    <row r="258" spans="1:2" x14ac:dyDescent="0.2">
      <c r="A258" t="s">
        <v>733</v>
      </c>
      <c r="B258">
        <v>-41</v>
      </c>
    </row>
    <row r="259" spans="1:2" x14ac:dyDescent="0.2">
      <c r="A259" t="s">
        <v>734</v>
      </c>
      <c r="B259">
        <v>-41</v>
      </c>
    </row>
    <row r="260" spans="1:2" x14ac:dyDescent="0.2">
      <c r="A260" t="s">
        <v>735</v>
      </c>
      <c r="B260">
        <v>-41</v>
      </c>
    </row>
    <row r="261" spans="1:2" x14ac:dyDescent="0.2">
      <c r="A261" t="s">
        <v>736</v>
      </c>
      <c r="B261">
        <v>44</v>
      </c>
    </row>
    <row r="262" spans="1:2" x14ac:dyDescent="0.2">
      <c r="A262" t="s">
        <v>737</v>
      </c>
      <c r="B262">
        <v>39</v>
      </c>
    </row>
    <row r="263" spans="1:2" x14ac:dyDescent="0.2">
      <c r="A263" t="s">
        <v>738</v>
      </c>
      <c r="B263">
        <v>-35</v>
      </c>
    </row>
    <row r="264" spans="1:2" x14ac:dyDescent="0.2">
      <c r="A264" t="s">
        <v>312</v>
      </c>
      <c r="B264">
        <v>-29</v>
      </c>
    </row>
    <row r="265" spans="1:2" x14ac:dyDescent="0.2">
      <c r="A265" t="s">
        <v>739</v>
      </c>
      <c r="B265">
        <v>51</v>
      </c>
    </row>
    <row r="266" spans="1:2" x14ac:dyDescent="0.2">
      <c r="A266" t="s">
        <v>740</v>
      </c>
      <c r="B266">
        <v>2</v>
      </c>
    </row>
    <row r="267" spans="1:2" x14ac:dyDescent="0.2">
      <c r="A267" t="s">
        <v>741</v>
      </c>
      <c r="B267">
        <v>7</v>
      </c>
    </row>
    <row r="268" spans="1:2" x14ac:dyDescent="0.2">
      <c r="A268" t="s">
        <v>334</v>
      </c>
      <c r="B268">
        <v>-18</v>
      </c>
    </row>
    <row r="269" spans="1:2" x14ac:dyDescent="0.2">
      <c r="A269" t="s">
        <v>742</v>
      </c>
      <c r="B269">
        <v>10</v>
      </c>
    </row>
    <row r="270" spans="1:2" x14ac:dyDescent="0.2">
      <c r="A270" t="s">
        <v>743</v>
      </c>
      <c r="B270">
        <v>7</v>
      </c>
    </row>
    <row r="271" spans="1:2" x14ac:dyDescent="0.2">
      <c r="A271" t="s">
        <v>744</v>
      </c>
      <c r="B271">
        <v>-25</v>
      </c>
    </row>
    <row r="272" spans="1:2" x14ac:dyDescent="0.2">
      <c r="A272" t="s">
        <v>745</v>
      </c>
      <c r="B272">
        <v>32</v>
      </c>
    </row>
    <row r="273" spans="1:2" x14ac:dyDescent="0.2">
      <c r="A273" t="s">
        <v>290</v>
      </c>
      <c r="B273">
        <v>0</v>
      </c>
    </row>
    <row r="274" spans="1:2" x14ac:dyDescent="0.2">
      <c r="A274" t="s">
        <v>197</v>
      </c>
      <c r="B274">
        <v>0</v>
      </c>
    </row>
    <row r="275" spans="1:2" x14ac:dyDescent="0.2">
      <c r="A275" t="s">
        <v>746</v>
      </c>
      <c r="B275">
        <v>-35</v>
      </c>
    </row>
    <row r="276" spans="1:2" x14ac:dyDescent="0.2">
      <c r="A276" t="s">
        <v>747</v>
      </c>
      <c r="B276">
        <v>4</v>
      </c>
    </row>
    <row r="277" spans="1:2" x14ac:dyDescent="0.2">
      <c r="A277" t="s">
        <v>748</v>
      </c>
      <c r="B277">
        <v>-4</v>
      </c>
    </row>
    <row r="278" spans="1:2" x14ac:dyDescent="0.2">
      <c r="A278" t="s">
        <v>749</v>
      </c>
      <c r="B278">
        <v>-7</v>
      </c>
    </row>
    <row r="279" spans="1:2" x14ac:dyDescent="0.2">
      <c r="A279" t="s">
        <v>750</v>
      </c>
      <c r="B279">
        <v>74</v>
      </c>
    </row>
    <row r="280" spans="1:2" x14ac:dyDescent="0.2">
      <c r="A280" t="s">
        <v>200</v>
      </c>
      <c r="B280">
        <v>-17</v>
      </c>
    </row>
    <row r="281" spans="1:2" x14ac:dyDescent="0.2">
      <c r="A281" t="s">
        <v>751</v>
      </c>
      <c r="B281">
        <v>-69</v>
      </c>
    </row>
    <row r="282" spans="1:2" x14ac:dyDescent="0.2">
      <c r="A282" t="s">
        <v>752</v>
      </c>
      <c r="B282">
        <v>-58</v>
      </c>
    </row>
    <row r="283" spans="1:2" x14ac:dyDescent="0.2">
      <c r="A283" t="s">
        <v>753</v>
      </c>
      <c r="B283">
        <v>-83</v>
      </c>
    </row>
    <row r="284" spans="1:2" x14ac:dyDescent="0.2">
      <c r="A284" t="s">
        <v>754</v>
      </c>
      <c r="B284">
        <v>-76</v>
      </c>
    </row>
    <row r="285" spans="1:2" x14ac:dyDescent="0.2">
      <c r="A285" t="s">
        <v>755</v>
      </c>
      <c r="B285">
        <v>-10</v>
      </c>
    </row>
    <row r="286" spans="1:2" x14ac:dyDescent="0.2">
      <c r="A286" t="s">
        <v>756</v>
      </c>
      <c r="B286">
        <v>-35</v>
      </c>
    </row>
    <row r="287" spans="1:2" x14ac:dyDescent="0.2">
      <c r="A287" t="s">
        <v>757</v>
      </c>
      <c r="B287">
        <v>-87</v>
      </c>
    </row>
    <row r="288" spans="1:2" x14ac:dyDescent="0.2">
      <c r="A288" t="s">
        <v>758</v>
      </c>
      <c r="B288">
        <v>-88</v>
      </c>
    </row>
    <row r="289" spans="1:2" x14ac:dyDescent="0.2">
      <c r="A289" t="s">
        <v>759</v>
      </c>
      <c r="B289">
        <v>-19</v>
      </c>
    </row>
    <row r="290" spans="1:2" x14ac:dyDescent="0.2">
      <c r="A290" t="s">
        <v>435</v>
      </c>
      <c r="B290">
        <v>7</v>
      </c>
    </row>
    <row r="291" spans="1:2" x14ac:dyDescent="0.2">
      <c r="A291" t="s">
        <v>760</v>
      </c>
      <c r="B291">
        <v>8</v>
      </c>
    </row>
    <row r="292" spans="1:2" x14ac:dyDescent="0.2">
      <c r="A292" t="s">
        <v>761</v>
      </c>
      <c r="B292">
        <v>-112</v>
      </c>
    </row>
    <row r="293" spans="1:2" x14ac:dyDescent="0.2">
      <c r="A293" t="s">
        <v>762</v>
      </c>
      <c r="B293">
        <v>35</v>
      </c>
    </row>
    <row r="294" spans="1:2" x14ac:dyDescent="0.2">
      <c r="A294" t="s">
        <v>294</v>
      </c>
      <c r="B294">
        <v>-6</v>
      </c>
    </row>
    <row r="295" spans="1:2" x14ac:dyDescent="0.2">
      <c r="A295" t="s">
        <v>763</v>
      </c>
      <c r="B295">
        <v>-6</v>
      </c>
    </row>
    <row r="296" spans="1:2" x14ac:dyDescent="0.2">
      <c r="A296" t="s">
        <v>764</v>
      </c>
      <c r="B296">
        <v>-16</v>
      </c>
    </row>
    <row r="297" spans="1:2" x14ac:dyDescent="0.2">
      <c r="A297" t="s">
        <v>765</v>
      </c>
      <c r="B297">
        <v>1</v>
      </c>
    </row>
    <row r="298" spans="1:2" x14ac:dyDescent="0.2">
      <c r="A298" t="s">
        <v>766</v>
      </c>
      <c r="B298">
        <v>-63</v>
      </c>
    </row>
    <row r="299" spans="1:2" x14ac:dyDescent="0.2">
      <c r="A299" t="s">
        <v>767</v>
      </c>
      <c r="B299">
        <v>-2</v>
      </c>
    </row>
    <row r="300" spans="1:2" x14ac:dyDescent="0.2">
      <c r="A300" t="s">
        <v>768</v>
      </c>
      <c r="B300">
        <v>3</v>
      </c>
    </row>
    <row r="301" spans="1:2" x14ac:dyDescent="0.2">
      <c r="A301" t="s">
        <v>769</v>
      </c>
      <c r="B301">
        <v>1</v>
      </c>
    </row>
    <row r="302" spans="1:2" x14ac:dyDescent="0.2">
      <c r="A302" t="s">
        <v>770</v>
      </c>
      <c r="B302">
        <v>-47</v>
      </c>
    </row>
    <row r="303" spans="1:2" x14ac:dyDescent="0.2">
      <c r="A303" t="s">
        <v>771</v>
      </c>
      <c r="B303">
        <v>-53</v>
      </c>
    </row>
    <row r="304" spans="1:2" x14ac:dyDescent="0.2">
      <c r="A304" t="s">
        <v>772</v>
      </c>
      <c r="B304">
        <v>-32</v>
      </c>
    </row>
    <row r="305" spans="1:2" x14ac:dyDescent="0.2">
      <c r="A305" t="s">
        <v>773</v>
      </c>
      <c r="B305">
        <v>-89</v>
      </c>
    </row>
    <row r="306" spans="1:2" x14ac:dyDescent="0.2">
      <c r="A306" t="s">
        <v>774</v>
      </c>
      <c r="B306">
        <v>-17</v>
      </c>
    </row>
    <row r="307" spans="1:2" x14ac:dyDescent="0.2">
      <c r="A307" t="s">
        <v>775</v>
      </c>
      <c r="B307">
        <v>-20</v>
      </c>
    </row>
    <row r="308" spans="1:2" x14ac:dyDescent="0.2">
      <c r="A308" t="s">
        <v>776</v>
      </c>
      <c r="B308">
        <v>-53</v>
      </c>
    </row>
    <row r="309" spans="1:2" x14ac:dyDescent="0.2">
      <c r="A309" t="s">
        <v>777</v>
      </c>
      <c r="B309">
        <v>3</v>
      </c>
    </row>
    <row r="310" spans="1:2" x14ac:dyDescent="0.2">
      <c r="A310" t="s">
        <v>778</v>
      </c>
      <c r="B310">
        <v>-28</v>
      </c>
    </row>
    <row r="311" spans="1:2" x14ac:dyDescent="0.2">
      <c r="A311" t="s">
        <v>779</v>
      </c>
      <c r="B311">
        <v>-98</v>
      </c>
    </row>
    <row r="312" spans="1:2" x14ac:dyDescent="0.2">
      <c r="A312" t="s">
        <v>780</v>
      </c>
      <c r="B312">
        <v>-48</v>
      </c>
    </row>
    <row r="313" spans="1:2" x14ac:dyDescent="0.2">
      <c r="A313" t="s">
        <v>781</v>
      </c>
      <c r="B313">
        <v>0</v>
      </c>
    </row>
    <row r="314" spans="1:2" x14ac:dyDescent="0.2">
      <c r="A314" t="s">
        <v>782</v>
      </c>
      <c r="B314">
        <v>-1</v>
      </c>
    </row>
    <row r="315" spans="1:2" x14ac:dyDescent="0.2">
      <c r="A315" t="s">
        <v>783</v>
      </c>
      <c r="B315">
        <v>-12</v>
      </c>
    </row>
    <row r="316" spans="1:2" x14ac:dyDescent="0.2">
      <c r="A316" t="s">
        <v>784</v>
      </c>
      <c r="B316">
        <v>0</v>
      </c>
    </row>
    <row r="317" spans="1:2" x14ac:dyDescent="0.2">
      <c r="A317" t="s">
        <v>785</v>
      </c>
      <c r="B317">
        <v>-86</v>
      </c>
    </row>
    <row r="318" spans="1:2" x14ac:dyDescent="0.2">
      <c r="A318" t="s">
        <v>429</v>
      </c>
      <c r="B318">
        <v>18</v>
      </c>
    </row>
    <row r="319" spans="1:2" x14ac:dyDescent="0.2">
      <c r="A319" t="s">
        <v>786</v>
      </c>
      <c r="B319">
        <v>6</v>
      </c>
    </row>
    <row r="320" spans="1:2" x14ac:dyDescent="0.2">
      <c r="A320" t="s">
        <v>430</v>
      </c>
      <c r="B320">
        <v>-5</v>
      </c>
    </row>
    <row r="321" spans="1:2" x14ac:dyDescent="0.2">
      <c r="A321" t="s">
        <v>787</v>
      </c>
      <c r="B321">
        <v>-33</v>
      </c>
    </row>
    <row r="322" spans="1:2" x14ac:dyDescent="0.2">
      <c r="A322" t="s">
        <v>788</v>
      </c>
      <c r="B322">
        <v>-5</v>
      </c>
    </row>
    <row r="323" spans="1:2" x14ac:dyDescent="0.2">
      <c r="A323" t="s">
        <v>441</v>
      </c>
      <c r="B323">
        <v>-10</v>
      </c>
    </row>
    <row r="324" spans="1:2" x14ac:dyDescent="0.2">
      <c r="A324" t="s">
        <v>442</v>
      </c>
      <c r="B324">
        <v>-4</v>
      </c>
    </row>
    <row r="325" spans="1:2" x14ac:dyDescent="0.2">
      <c r="A325" t="s">
        <v>789</v>
      </c>
      <c r="B325">
        <v>-47</v>
      </c>
    </row>
    <row r="326" spans="1:2" x14ac:dyDescent="0.2">
      <c r="A326" t="s">
        <v>790</v>
      </c>
      <c r="B326">
        <v>-16</v>
      </c>
    </row>
    <row r="327" spans="1:2" x14ac:dyDescent="0.2">
      <c r="A327" t="s">
        <v>791</v>
      </c>
      <c r="B327">
        <v>-64</v>
      </c>
    </row>
    <row r="328" spans="1:2" x14ac:dyDescent="0.2">
      <c r="A328" t="s">
        <v>792</v>
      </c>
      <c r="B328">
        <v>7</v>
      </c>
    </row>
    <row r="329" spans="1:2" x14ac:dyDescent="0.2">
      <c r="A329" t="s">
        <v>793</v>
      </c>
      <c r="B329">
        <v>-40</v>
      </c>
    </row>
    <row r="330" spans="1:2" x14ac:dyDescent="0.2">
      <c r="A330" t="s">
        <v>794</v>
      </c>
      <c r="B330">
        <v>-46</v>
      </c>
    </row>
    <row r="331" spans="1:2" x14ac:dyDescent="0.2">
      <c r="A331" t="s">
        <v>795</v>
      </c>
      <c r="B331">
        <v>-3</v>
      </c>
    </row>
    <row r="332" spans="1:2" x14ac:dyDescent="0.2">
      <c r="A332" t="s">
        <v>796</v>
      </c>
      <c r="B332">
        <v>-28</v>
      </c>
    </row>
    <row r="333" spans="1:2" x14ac:dyDescent="0.2">
      <c r="A333" t="s">
        <v>797</v>
      </c>
      <c r="B333">
        <v>8</v>
      </c>
    </row>
    <row r="334" spans="1:2" x14ac:dyDescent="0.2">
      <c r="A334" t="s">
        <v>798</v>
      </c>
      <c r="B334">
        <v>-37</v>
      </c>
    </row>
    <row r="335" spans="1:2" x14ac:dyDescent="0.2">
      <c r="A335" t="s">
        <v>799</v>
      </c>
      <c r="B335">
        <v>-41</v>
      </c>
    </row>
    <row r="336" spans="1:2" x14ac:dyDescent="0.2">
      <c r="A336" t="s">
        <v>800</v>
      </c>
      <c r="B336">
        <v>-29</v>
      </c>
    </row>
    <row r="337" spans="1:2" x14ac:dyDescent="0.2">
      <c r="A337" t="s">
        <v>801</v>
      </c>
      <c r="B337">
        <v>5</v>
      </c>
    </row>
    <row r="338" spans="1:2" x14ac:dyDescent="0.2">
      <c r="A338" t="s">
        <v>802</v>
      </c>
      <c r="B338">
        <v>-58</v>
      </c>
    </row>
    <row r="339" spans="1:2" x14ac:dyDescent="0.2">
      <c r="A339" t="s">
        <v>803</v>
      </c>
      <c r="B339">
        <v>8</v>
      </c>
    </row>
    <row r="340" spans="1:2" x14ac:dyDescent="0.2">
      <c r="A340" t="s">
        <v>804</v>
      </c>
      <c r="B340">
        <v>-38</v>
      </c>
    </row>
    <row r="341" spans="1:2" x14ac:dyDescent="0.2">
      <c r="A341" t="s">
        <v>805</v>
      </c>
      <c r="B341">
        <v>0</v>
      </c>
    </row>
    <row r="342" spans="1:2" x14ac:dyDescent="0.2">
      <c r="A342" t="s">
        <v>806</v>
      </c>
      <c r="B342">
        <v>-17</v>
      </c>
    </row>
    <row r="343" spans="1:2" x14ac:dyDescent="0.2">
      <c r="A343" t="s">
        <v>807</v>
      </c>
      <c r="B343">
        <v>-48</v>
      </c>
    </row>
    <row r="344" spans="1:2" x14ac:dyDescent="0.2">
      <c r="A344" t="s">
        <v>444</v>
      </c>
      <c r="B344">
        <v>3</v>
      </c>
    </row>
    <row r="345" spans="1:2" x14ac:dyDescent="0.2">
      <c r="A345" t="s">
        <v>808</v>
      </c>
      <c r="B345">
        <v>-27</v>
      </c>
    </row>
    <row r="346" spans="1:2" x14ac:dyDescent="0.2">
      <c r="A346" t="s">
        <v>809</v>
      </c>
      <c r="B346">
        <v>6</v>
      </c>
    </row>
    <row r="347" spans="1:2" x14ac:dyDescent="0.2">
      <c r="A347" t="s">
        <v>810</v>
      </c>
      <c r="B347">
        <v>-31</v>
      </c>
    </row>
    <row r="348" spans="1:2" x14ac:dyDescent="0.2">
      <c r="A348" t="s">
        <v>811</v>
      </c>
      <c r="B348">
        <v>-81</v>
      </c>
    </row>
    <row r="349" spans="1:2" x14ac:dyDescent="0.2">
      <c r="A349" t="s">
        <v>812</v>
      </c>
      <c r="B349">
        <v>-35</v>
      </c>
    </row>
    <row r="350" spans="1:2" x14ac:dyDescent="0.2">
      <c r="A350" t="s">
        <v>813</v>
      </c>
      <c r="B350">
        <v>4</v>
      </c>
    </row>
    <row r="351" spans="1:2" x14ac:dyDescent="0.2">
      <c r="A351" t="s">
        <v>814</v>
      </c>
      <c r="B351">
        <v>0</v>
      </c>
    </row>
    <row r="352" spans="1:2" x14ac:dyDescent="0.2">
      <c r="A352" t="s">
        <v>815</v>
      </c>
      <c r="B352">
        <v>31</v>
      </c>
    </row>
    <row r="353" spans="1:2" x14ac:dyDescent="0.2">
      <c r="A353" t="s">
        <v>816</v>
      </c>
      <c r="B353">
        <v>-22</v>
      </c>
    </row>
    <row r="354" spans="1:2" x14ac:dyDescent="0.2">
      <c r="A354" t="s">
        <v>817</v>
      </c>
      <c r="B354">
        <v>-2</v>
      </c>
    </row>
    <row r="355" spans="1:2" x14ac:dyDescent="0.2">
      <c r="A355" t="s">
        <v>818</v>
      </c>
      <c r="B355">
        <v>-62</v>
      </c>
    </row>
    <row r="356" spans="1:2" x14ac:dyDescent="0.2">
      <c r="A356" t="s">
        <v>819</v>
      </c>
      <c r="B356">
        <v>-48</v>
      </c>
    </row>
    <row r="357" spans="1:2" x14ac:dyDescent="0.2">
      <c r="A357" t="s">
        <v>820</v>
      </c>
      <c r="B357">
        <v>-15</v>
      </c>
    </row>
    <row r="358" spans="1:2" x14ac:dyDescent="0.2">
      <c r="A358" t="s">
        <v>821</v>
      </c>
      <c r="B358">
        <v>-26</v>
      </c>
    </row>
    <row r="359" spans="1:2" x14ac:dyDescent="0.2">
      <c r="A359" t="s">
        <v>822</v>
      </c>
      <c r="B359">
        <v>-1</v>
      </c>
    </row>
    <row r="360" spans="1:2" x14ac:dyDescent="0.2">
      <c r="A360" t="s">
        <v>823</v>
      </c>
      <c r="B360">
        <v>50</v>
      </c>
    </row>
    <row r="361" spans="1:2" x14ac:dyDescent="0.2">
      <c r="A361" t="s">
        <v>824</v>
      </c>
      <c r="B361">
        <v>-32</v>
      </c>
    </row>
    <row r="362" spans="1:2" x14ac:dyDescent="0.2">
      <c r="A362" t="s">
        <v>825</v>
      </c>
      <c r="B362">
        <v>-10</v>
      </c>
    </row>
    <row r="363" spans="1:2" x14ac:dyDescent="0.2">
      <c r="A363" t="s">
        <v>826</v>
      </c>
      <c r="B363">
        <v>4</v>
      </c>
    </row>
    <row r="364" spans="1:2" x14ac:dyDescent="0.2">
      <c r="A364" t="s">
        <v>827</v>
      </c>
      <c r="B364">
        <v>-6</v>
      </c>
    </row>
    <row r="365" spans="1:2" x14ac:dyDescent="0.2">
      <c r="A365" t="s">
        <v>828</v>
      </c>
      <c r="B365">
        <v>-104</v>
      </c>
    </row>
    <row r="366" spans="1:2" x14ac:dyDescent="0.2">
      <c r="A366" t="s">
        <v>829</v>
      </c>
      <c r="B366">
        <v>-5</v>
      </c>
    </row>
    <row r="367" spans="1:2" x14ac:dyDescent="0.2">
      <c r="A367" t="s">
        <v>830</v>
      </c>
      <c r="B367">
        <v>-11</v>
      </c>
    </row>
    <row r="368" spans="1:2" x14ac:dyDescent="0.2">
      <c r="A368" t="s">
        <v>831</v>
      </c>
      <c r="B368">
        <v>-60</v>
      </c>
    </row>
    <row r="369" spans="1:2" x14ac:dyDescent="0.2">
      <c r="A369" t="s">
        <v>832</v>
      </c>
      <c r="B369">
        <v>-6</v>
      </c>
    </row>
    <row r="370" spans="1:2" x14ac:dyDescent="0.2">
      <c r="A370" t="s">
        <v>833</v>
      </c>
      <c r="B370">
        <v>-4</v>
      </c>
    </row>
    <row r="371" spans="1:2" x14ac:dyDescent="0.2">
      <c r="A371" t="s">
        <v>834</v>
      </c>
      <c r="B371">
        <v>-5</v>
      </c>
    </row>
    <row r="372" spans="1:2" x14ac:dyDescent="0.2">
      <c r="A372" t="s">
        <v>835</v>
      </c>
      <c r="B372">
        <v>-36</v>
      </c>
    </row>
    <row r="373" spans="1:2" x14ac:dyDescent="0.2">
      <c r="A373" t="s">
        <v>836</v>
      </c>
      <c r="B373">
        <v>4</v>
      </c>
    </row>
    <row r="374" spans="1:2" x14ac:dyDescent="0.2">
      <c r="A374" t="s">
        <v>837</v>
      </c>
      <c r="B374">
        <v>2</v>
      </c>
    </row>
    <row r="375" spans="1:2" x14ac:dyDescent="0.2">
      <c r="A375" t="s">
        <v>838</v>
      </c>
      <c r="B375">
        <v>-98</v>
      </c>
    </row>
    <row r="376" spans="1:2" x14ac:dyDescent="0.2">
      <c r="A376" t="s">
        <v>839</v>
      </c>
      <c r="B376">
        <v>-73</v>
      </c>
    </row>
    <row r="377" spans="1:2" x14ac:dyDescent="0.2">
      <c r="A377" t="s">
        <v>840</v>
      </c>
      <c r="B377">
        <v>1</v>
      </c>
    </row>
    <row r="378" spans="1:2" x14ac:dyDescent="0.2">
      <c r="A378" t="s">
        <v>841</v>
      </c>
      <c r="B378">
        <v>-24</v>
      </c>
    </row>
    <row r="379" spans="1:2" x14ac:dyDescent="0.2">
      <c r="A379" t="s">
        <v>842</v>
      </c>
      <c r="B379">
        <v>-25</v>
      </c>
    </row>
    <row r="380" spans="1:2" x14ac:dyDescent="0.2">
      <c r="A380" t="s">
        <v>843</v>
      </c>
      <c r="B380">
        <v>-29</v>
      </c>
    </row>
    <row r="381" spans="1:2" x14ac:dyDescent="0.2">
      <c r="A381" t="s">
        <v>844</v>
      </c>
      <c r="B381">
        <v>-93</v>
      </c>
    </row>
    <row r="382" spans="1:2" x14ac:dyDescent="0.2">
      <c r="A382" t="s">
        <v>845</v>
      </c>
      <c r="B382">
        <v>2</v>
      </c>
    </row>
    <row r="383" spans="1:2" x14ac:dyDescent="0.2">
      <c r="A383" t="s">
        <v>846</v>
      </c>
      <c r="B383">
        <v>-2</v>
      </c>
    </row>
    <row r="384" spans="1:2" x14ac:dyDescent="0.2">
      <c r="A384" t="s">
        <v>847</v>
      </c>
      <c r="B384">
        <v>-31</v>
      </c>
    </row>
    <row r="385" spans="1:2" x14ac:dyDescent="0.2">
      <c r="A385" t="s">
        <v>848</v>
      </c>
      <c r="B385">
        <v>9</v>
      </c>
    </row>
    <row r="386" spans="1:2" x14ac:dyDescent="0.2">
      <c r="A386" t="s">
        <v>849</v>
      </c>
      <c r="B386">
        <v>-15</v>
      </c>
    </row>
    <row r="387" spans="1:2" x14ac:dyDescent="0.2">
      <c r="A387" t="s">
        <v>850</v>
      </c>
      <c r="B387">
        <v>-7</v>
      </c>
    </row>
    <row r="388" spans="1:2" x14ac:dyDescent="0.2">
      <c r="A388" t="s">
        <v>851</v>
      </c>
      <c r="B388">
        <v>0</v>
      </c>
    </row>
    <row r="389" spans="1:2" x14ac:dyDescent="0.2">
      <c r="A389" t="s">
        <v>852</v>
      </c>
      <c r="B389">
        <v>-33</v>
      </c>
    </row>
    <row r="390" spans="1:2" x14ac:dyDescent="0.2">
      <c r="A390" t="s">
        <v>853</v>
      </c>
      <c r="B390">
        <v>-29</v>
      </c>
    </row>
    <row r="391" spans="1:2" x14ac:dyDescent="0.2">
      <c r="A391" t="s">
        <v>854</v>
      </c>
      <c r="B391">
        <v>-46</v>
      </c>
    </row>
    <row r="392" spans="1:2" x14ac:dyDescent="0.2">
      <c r="A392" t="s">
        <v>855</v>
      </c>
      <c r="B392">
        <v>0</v>
      </c>
    </row>
    <row r="393" spans="1:2" x14ac:dyDescent="0.2">
      <c r="A393" t="s">
        <v>856</v>
      </c>
      <c r="B393">
        <v>-49</v>
      </c>
    </row>
    <row r="394" spans="1:2" x14ac:dyDescent="0.2">
      <c r="A394" t="s">
        <v>857</v>
      </c>
      <c r="B394">
        <v>0</v>
      </c>
    </row>
    <row r="395" spans="1:2" x14ac:dyDescent="0.2">
      <c r="A395" t="s">
        <v>858</v>
      </c>
      <c r="B395">
        <v>-36</v>
      </c>
    </row>
    <row r="396" spans="1:2" x14ac:dyDescent="0.2">
      <c r="A396" t="s">
        <v>859</v>
      </c>
      <c r="B396">
        <v>-9</v>
      </c>
    </row>
    <row r="397" spans="1:2" x14ac:dyDescent="0.2">
      <c r="A397" t="s">
        <v>860</v>
      </c>
      <c r="B397">
        <v>-1</v>
      </c>
    </row>
    <row r="398" spans="1:2" x14ac:dyDescent="0.2">
      <c r="A398" t="s">
        <v>861</v>
      </c>
      <c r="B398">
        <v>-17</v>
      </c>
    </row>
    <row r="399" spans="1:2" x14ac:dyDescent="0.2">
      <c r="A399" t="s">
        <v>287</v>
      </c>
      <c r="B399">
        <v>-31</v>
      </c>
    </row>
    <row r="400" spans="1:2" x14ac:dyDescent="0.2">
      <c r="A400" t="s">
        <v>862</v>
      </c>
      <c r="B400">
        <v>-33</v>
      </c>
    </row>
    <row r="401" spans="1:2" x14ac:dyDescent="0.2">
      <c r="A401" t="s">
        <v>863</v>
      </c>
      <c r="B401">
        <v>16</v>
      </c>
    </row>
    <row r="402" spans="1:2" x14ac:dyDescent="0.2">
      <c r="A402" t="s">
        <v>864</v>
      </c>
      <c r="B402">
        <v>11</v>
      </c>
    </row>
    <row r="403" spans="1:2" x14ac:dyDescent="0.2">
      <c r="A403" t="s">
        <v>865</v>
      </c>
      <c r="B403">
        <v>-10</v>
      </c>
    </row>
    <row r="404" spans="1:2" x14ac:dyDescent="0.2">
      <c r="A404" t="s">
        <v>866</v>
      </c>
      <c r="B404">
        <v>-10</v>
      </c>
    </row>
    <row r="405" spans="1:2" x14ac:dyDescent="0.2">
      <c r="A405" t="s">
        <v>867</v>
      </c>
      <c r="B405">
        <v>-99</v>
      </c>
    </row>
    <row r="406" spans="1:2" x14ac:dyDescent="0.2">
      <c r="A406" t="s">
        <v>868</v>
      </c>
      <c r="B406">
        <v>-87</v>
      </c>
    </row>
    <row r="407" spans="1:2" x14ac:dyDescent="0.2">
      <c r="A407" t="s">
        <v>324</v>
      </c>
      <c r="B407">
        <v>-31</v>
      </c>
    </row>
    <row r="408" spans="1:2" x14ac:dyDescent="0.2">
      <c r="A408" t="s">
        <v>869</v>
      </c>
      <c r="B408">
        <v>-83</v>
      </c>
    </row>
    <row r="409" spans="1:2" x14ac:dyDescent="0.2">
      <c r="A409" t="s">
        <v>870</v>
      </c>
      <c r="B409">
        <v>-11</v>
      </c>
    </row>
    <row r="410" spans="1:2" x14ac:dyDescent="0.2">
      <c r="A410" t="s">
        <v>871</v>
      </c>
      <c r="B410">
        <v>-47</v>
      </c>
    </row>
    <row r="411" spans="1:2" x14ac:dyDescent="0.2">
      <c r="A411" t="s">
        <v>320</v>
      </c>
      <c r="B411">
        <v>-22</v>
      </c>
    </row>
    <row r="412" spans="1:2" x14ac:dyDescent="0.2">
      <c r="A412" t="s">
        <v>872</v>
      </c>
      <c r="B412">
        <v>-83</v>
      </c>
    </row>
    <row r="413" spans="1:2" x14ac:dyDescent="0.2">
      <c r="A413" t="s">
        <v>873</v>
      </c>
      <c r="B413">
        <v>-41</v>
      </c>
    </row>
    <row r="414" spans="1:2" x14ac:dyDescent="0.2">
      <c r="A414" t="s">
        <v>874</v>
      </c>
      <c r="B414">
        <v>1</v>
      </c>
    </row>
    <row r="415" spans="1:2" x14ac:dyDescent="0.2">
      <c r="A415" t="s">
        <v>875</v>
      </c>
      <c r="B415">
        <v>-35</v>
      </c>
    </row>
    <row r="416" spans="1:2" x14ac:dyDescent="0.2">
      <c r="A416" t="s">
        <v>876</v>
      </c>
      <c r="B416">
        <v>7</v>
      </c>
    </row>
    <row r="417" spans="1:2" x14ac:dyDescent="0.2">
      <c r="A417" t="s">
        <v>877</v>
      </c>
      <c r="B417">
        <v>-40</v>
      </c>
    </row>
    <row r="418" spans="1:2" x14ac:dyDescent="0.2">
      <c r="A418" t="s">
        <v>878</v>
      </c>
      <c r="B418">
        <v>2</v>
      </c>
    </row>
    <row r="419" spans="1:2" x14ac:dyDescent="0.2">
      <c r="A419" t="s">
        <v>879</v>
      </c>
      <c r="B419">
        <v>3</v>
      </c>
    </row>
    <row r="420" spans="1:2" x14ac:dyDescent="0.2">
      <c r="A420" t="s">
        <v>880</v>
      </c>
      <c r="B420">
        <v>-39</v>
      </c>
    </row>
    <row r="421" spans="1:2" x14ac:dyDescent="0.2">
      <c r="A421" t="s">
        <v>881</v>
      </c>
      <c r="B421">
        <v>-45</v>
      </c>
    </row>
    <row r="422" spans="1:2" x14ac:dyDescent="0.2">
      <c r="A422" t="s">
        <v>882</v>
      </c>
      <c r="B422">
        <v>6</v>
      </c>
    </row>
    <row r="423" spans="1:2" x14ac:dyDescent="0.2">
      <c r="A423" t="s">
        <v>883</v>
      </c>
      <c r="B423">
        <v>-39</v>
      </c>
    </row>
    <row r="424" spans="1:2" x14ac:dyDescent="0.2">
      <c r="A424" t="s">
        <v>884</v>
      </c>
      <c r="B424">
        <v>-90</v>
      </c>
    </row>
    <row r="425" spans="1:2" x14ac:dyDescent="0.2">
      <c r="A425" t="s">
        <v>885</v>
      </c>
      <c r="B425">
        <v>-32</v>
      </c>
    </row>
    <row r="426" spans="1:2" x14ac:dyDescent="0.2">
      <c r="A426" t="s">
        <v>886</v>
      </c>
      <c r="B426">
        <v>-49</v>
      </c>
    </row>
    <row r="427" spans="1:2" x14ac:dyDescent="0.2">
      <c r="A427" t="s">
        <v>887</v>
      </c>
      <c r="B427">
        <v>-16</v>
      </c>
    </row>
    <row r="428" spans="1:2" x14ac:dyDescent="0.2">
      <c r="A428" t="s">
        <v>888</v>
      </c>
      <c r="B428">
        <v>10</v>
      </c>
    </row>
    <row r="429" spans="1:2" x14ac:dyDescent="0.2">
      <c r="A429" t="s">
        <v>889</v>
      </c>
      <c r="B429">
        <v>-99</v>
      </c>
    </row>
    <row r="430" spans="1:2" x14ac:dyDescent="0.2">
      <c r="A430" t="s">
        <v>890</v>
      </c>
      <c r="B430">
        <v>26</v>
      </c>
    </row>
    <row r="431" spans="1:2" x14ac:dyDescent="0.2">
      <c r="A431" t="s">
        <v>891</v>
      </c>
      <c r="B431">
        <v>11</v>
      </c>
    </row>
    <row r="432" spans="1:2" x14ac:dyDescent="0.2">
      <c r="A432" t="s">
        <v>892</v>
      </c>
      <c r="B432">
        <v>-32</v>
      </c>
    </row>
    <row r="433" spans="1:2" x14ac:dyDescent="0.2">
      <c r="A433" t="s">
        <v>893</v>
      </c>
      <c r="B433">
        <v>-17</v>
      </c>
    </row>
    <row r="434" spans="1:2" x14ac:dyDescent="0.2">
      <c r="A434" t="s">
        <v>894</v>
      </c>
      <c r="B434">
        <v>-36</v>
      </c>
    </row>
    <row r="435" spans="1:2" x14ac:dyDescent="0.2">
      <c r="A435" t="s">
        <v>895</v>
      </c>
      <c r="B435">
        <v>-5</v>
      </c>
    </row>
    <row r="436" spans="1:2" x14ac:dyDescent="0.2">
      <c r="A436" t="s">
        <v>896</v>
      </c>
      <c r="B436">
        <v>-14</v>
      </c>
    </row>
    <row r="437" spans="1:2" x14ac:dyDescent="0.2">
      <c r="A437" t="s">
        <v>897</v>
      </c>
      <c r="B437">
        <v>18</v>
      </c>
    </row>
    <row r="438" spans="1:2" x14ac:dyDescent="0.2">
      <c r="A438" t="s">
        <v>898</v>
      </c>
      <c r="B438">
        <v>-10</v>
      </c>
    </row>
    <row r="439" spans="1:2" x14ac:dyDescent="0.2">
      <c r="A439" t="s">
        <v>899</v>
      </c>
      <c r="B439">
        <v>-11</v>
      </c>
    </row>
    <row r="440" spans="1:2" x14ac:dyDescent="0.2">
      <c r="A440" t="s">
        <v>900</v>
      </c>
      <c r="B440">
        <v>5</v>
      </c>
    </row>
    <row r="441" spans="1:2" x14ac:dyDescent="0.2">
      <c r="A441" t="s">
        <v>901</v>
      </c>
      <c r="B441">
        <v>-17</v>
      </c>
    </row>
    <row r="442" spans="1:2" x14ac:dyDescent="0.2">
      <c r="A442" t="s">
        <v>902</v>
      </c>
      <c r="B442">
        <v>8</v>
      </c>
    </row>
    <row r="443" spans="1:2" x14ac:dyDescent="0.2">
      <c r="A443" t="s">
        <v>903</v>
      </c>
      <c r="B443">
        <v>-49</v>
      </c>
    </row>
    <row r="444" spans="1:2" x14ac:dyDescent="0.2">
      <c r="A444" t="s">
        <v>904</v>
      </c>
      <c r="B444">
        <v>0</v>
      </c>
    </row>
    <row r="445" spans="1:2" x14ac:dyDescent="0.2">
      <c r="A445" t="s">
        <v>905</v>
      </c>
      <c r="B445">
        <v>22</v>
      </c>
    </row>
    <row r="446" spans="1:2" x14ac:dyDescent="0.2">
      <c r="A446" t="s">
        <v>906</v>
      </c>
      <c r="B446">
        <v>1</v>
      </c>
    </row>
    <row r="447" spans="1:2" x14ac:dyDescent="0.2">
      <c r="A447" t="s">
        <v>907</v>
      </c>
      <c r="B447">
        <v>-4</v>
      </c>
    </row>
    <row r="448" spans="1:2" x14ac:dyDescent="0.2">
      <c r="A448" t="s">
        <v>331</v>
      </c>
      <c r="B448">
        <v>-28</v>
      </c>
    </row>
    <row r="449" spans="1:2" x14ac:dyDescent="0.2">
      <c r="A449" t="s">
        <v>908</v>
      </c>
      <c r="B449">
        <v>-41</v>
      </c>
    </row>
    <row r="450" spans="1:2" x14ac:dyDescent="0.2">
      <c r="A450" t="s">
        <v>909</v>
      </c>
      <c r="B450">
        <v>-21</v>
      </c>
    </row>
    <row r="451" spans="1:2" x14ac:dyDescent="0.2">
      <c r="A451" t="s">
        <v>910</v>
      </c>
      <c r="B451">
        <v>15</v>
      </c>
    </row>
    <row r="452" spans="1:2" x14ac:dyDescent="0.2">
      <c r="A452" t="s">
        <v>911</v>
      </c>
      <c r="B452">
        <v>10</v>
      </c>
    </row>
    <row r="453" spans="1:2" x14ac:dyDescent="0.2">
      <c r="A453" t="s">
        <v>912</v>
      </c>
      <c r="B453">
        <v>23</v>
      </c>
    </row>
    <row r="454" spans="1:2" x14ac:dyDescent="0.2">
      <c r="A454" t="s">
        <v>913</v>
      </c>
      <c r="B454">
        <v>-94</v>
      </c>
    </row>
    <row r="455" spans="1:2" x14ac:dyDescent="0.2">
      <c r="A455" t="s">
        <v>914</v>
      </c>
      <c r="B455">
        <v>-34</v>
      </c>
    </row>
    <row r="456" spans="1:2" x14ac:dyDescent="0.2">
      <c r="A456" t="s">
        <v>915</v>
      </c>
      <c r="B456">
        <v>-14</v>
      </c>
    </row>
    <row r="457" spans="1:2" x14ac:dyDescent="0.2">
      <c r="A457" t="s">
        <v>916</v>
      </c>
      <c r="B457">
        <v>4</v>
      </c>
    </row>
    <row r="458" spans="1:2" x14ac:dyDescent="0.2">
      <c r="A458" t="s">
        <v>917</v>
      </c>
      <c r="B458">
        <v>-48</v>
      </c>
    </row>
    <row r="459" spans="1:2" x14ac:dyDescent="0.2">
      <c r="A459" t="s">
        <v>918</v>
      </c>
      <c r="B459">
        <v>0</v>
      </c>
    </row>
    <row r="460" spans="1:2" x14ac:dyDescent="0.2">
      <c r="A460" t="s">
        <v>919</v>
      </c>
      <c r="B460">
        <v>-44</v>
      </c>
    </row>
    <row r="461" spans="1:2" x14ac:dyDescent="0.2">
      <c r="A461" t="s">
        <v>920</v>
      </c>
      <c r="B461">
        <v>-1</v>
      </c>
    </row>
    <row r="462" spans="1:2" x14ac:dyDescent="0.2">
      <c r="A462" t="s">
        <v>921</v>
      </c>
      <c r="B462">
        <v>-22</v>
      </c>
    </row>
    <row r="463" spans="1:2" x14ac:dyDescent="0.2">
      <c r="A463" t="s">
        <v>922</v>
      </c>
      <c r="B463">
        <v>-23</v>
      </c>
    </row>
    <row r="464" spans="1:2" x14ac:dyDescent="0.2">
      <c r="A464" t="s">
        <v>923</v>
      </c>
      <c r="B464">
        <v>-41</v>
      </c>
    </row>
    <row r="465" spans="1:2" x14ac:dyDescent="0.2">
      <c r="A465" t="s">
        <v>924</v>
      </c>
      <c r="B465">
        <v>-41</v>
      </c>
    </row>
    <row r="466" spans="1:2" x14ac:dyDescent="0.2">
      <c r="A466" t="s">
        <v>925</v>
      </c>
      <c r="B466">
        <v>-38</v>
      </c>
    </row>
    <row r="467" spans="1:2" x14ac:dyDescent="0.2">
      <c r="A467" t="s">
        <v>926</v>
      </c>
      <c r="B467">
        <v>-3</v>
      </c>
    </row>
    <row r="468" spans="1:2" x14ac:dyDescent="0.2">
      <c r="A468" t="s">
        <v>927</v>
      </c>
      <c r="B468">
        <v>-483</v>
      </c>
    </row>
    <row r="469" spans="1:2" x14ac:dyDescent="0.2">
      <c r="A469" t="s">
        <v>928</v>
      </c>
      <c r="B469">
        <v>-91</v>
      </c>
    </row>
    <row r="470" spans="1:2" x14ac:dyDescent="0.2">
      <c r="A470" t="s">
        <v>929</v>
      </c>
      <c r="B470">
        <v>-7</v>
      </c>
    </row>
    <row r="471" spans="1:2" x14ac:dyDescent="0.2">
      <c r="A471" t="s">
        <v>930</v>
      </c>
      <c r="B471">
        <v>-23</v>
      </c>
    </row>
    <row r="472" spans="1:2" x14ac:dyDescent="0.2">
      <c r="A472" t="s">
        <v>931</v>
      </c>
      <c r="B472">
        <v>-32</v>
      </c>
    </row>
    <row r="473" spans="1:2" x14ac:dyDescent="0.2">
      <c r="A473" t="s">
        <v>932</v>
      </c>
      <c r="B473">
        <v>-50</v>
      </c>
    </row>
    <row r="474" spans="1:2" x14ac:dyDescent="0.2">
      <c r="A474" t="s">
        <v>933</v>
      </c>
      <c r="B474">
        <v>0</v>
      </c>
    </row>
    <row r="475" spans="1:2" x14ac:dyDescent="0.2">
      <c r="A475" t="s">
        <v>934</v>
      </c>
      <c r="B475">
        <v>-82</v>
      </c>
    </row>
    <row r="476" spans="1:2" x14ac:dyDescent="0.2">
      <c r="A476" t="s">
        <v>935</v>
      </c>
      <c r="B476">
        <v>-41</v>
      </c>
    </row>
    <row r="477" spans="1:2" x14ac:dyDescent="0.2">
      <c r="A477" t="s">
        <v>936</v>
      </c>
      <c r="B477">
        <v>-10</v>
      </c>
    </row>
    <row r="478" spans="1:2" x14ac:dyDescent="0.2">
      <c r="A478" t="s">
        <v>291</v>
      </c>
      <c r="B478">
        <v>-75</v>
      </c>
    </row>
    <row r="479" spans="1:2" x14ac:dyDescent="0.2">
      <c r="A479" t="s">
        <v>937</v>
      </c>
      <c r="B479">
        <v>3</v>
      </c>
    </row>
    <row r="480" spans="1:2" x14ac:dyDescent="0.2">
      <c r="A480" t="s">
        <v>938</v>
      </c>
      <c r="B480">
        <v>-35</v>
      </c>
    </row>
    <row r="481" spans="1:2" x14ac:dyDescent="0.2">
      <c r="A481" t="s">
        <v>939</v>
      </c>
      <c r="B481">
        <v>65</v>
      </c>
    </row>
    <row r="482" spans="1:2" x14ac:dyDescent="0.2">
      <c r="A482" t="s">
        <v>940</v>
      </c>
      <c r="B482">
        <v>88</v>
      </c>
    </row>
    <row r="483" spans="1:2" x14ac:dyDescent="0.2">
      <c r="A483" t="s">
        <v>941</v>
      </c>
      <c r="B483">
        <v>-10</v>
      </c>
    </row>
    <row r="484" spans="1:2" x14ac:dyDescent="0.2">
      <c r="A484" t="s">
        <v>942</v>
      </c>
      <c r="B484">
        <v>9</v>
      </c>
    </row>
    <row r="485" spans="1:2" x14ac:dyDescent="0.2">
      <c r="A485" t="s">
        <v>943</v>
      </c>
      <c r="B485">
        <v>-88</v>
      </c>
    </row>
    <row r="486" spans="1:2" x14ac:dyDescent="0.2">
      <c r="A486" t="s">
        <v>944</v>
      </c>
      <c r="B486">
        <v>-89</v>
      </c>
    </row>
    <row r="487" spans="1:2" x14ac:dyDescent="0.2">
      <c r="A487" t="s">
        <v>945</v>
      </c>
      <c r="B487">
        <v>-51</v>
      </c>
    </row>
    <row r="488" spans="1:2" x14ac:dyDescent="0.2">
      <c r="A488" t="s">
        <v>946</v>
      </c>
      <c r="B488">
        <v>12</v>
      </c>
    </row>
    <row r="489" spans="1:2" x14ac:dyDescent="0.2">
      <c r="A489" t="s">
        <v>947</v>
      </c>
      <c r="B489">
        <v>-98</v>
      </c>
    </row>
    <row r="490" spans="1:2" x14ac:dyDescent="0.2">
      <c r="A490" t="s">
        <v>948</v>
      </c>
      <c r="B490">
        <v>10</v>
      </c>
    </row>
    <row r="491" spans="1:2" x14ac:dyDescent="0.2">
      <c r="A491" t="s">
        <v>949</v>
      </c>
      <c r="B491">
        <v>-29</v>
      </c>
    </row>
    <row r="492" spans="1:2" x14ac:dyDescent="0.2">
      <c r="A492" t="s">
        <v>950</v>
      </c>
      <c r="B492">
        <v>-88</v>
      </c>
    </row>
    <row r="493" spans="1:2" x14ac:dyDescent="0.2">
      <c r="A493" t="s">
        <v>951</v>
      </c>
      <c r="B493">
        <v>9</v>
      </c>
    </row>
    <row r="494" spans="1:2" x14ac:dyDescent="0.2">
      <c r="A494" t="s">
        <v>952</v>
      </c>
      <c r="B494">
        <v>-10</v>
      </c>
    </row>
    <row r="495" spans="1:2" x14ac:dyDescent="0.2">
      <c r="A495" t="s">
        <v>953</v>
      </c>
      <c r="B495">
        <v>-38</v>
      </c>
    </row>
    <row r="496" spans="1:2" x14ac:dyDescent="0.2">
      <c r="A496" t="s">
        <v>954</v>
      </c>
      <c r="B496">
        <v>-6</v>
      </c>
    </row>
    <row r="497" spans="1:2" x14ac:dyDescent="0.2">
      <c r="A497" t="s">
        <v>955</v>
      </c>
      <c r="B497">
        <v>-89</v>
      </c>
    </row>
    <row r="498" spans="1:2" x14ac:dyDescent="0.2">
      <c r="A498" t="s">
        <v>956</v>
      </c>
      <c r="B498">
        <v>-89</v>
      </c>
    </row>
    <row r="499" spans="1:2" x14ac:dyDescent="0.2">
      <c r="A499" t="s">
        <v>957</v>
      </c>
      <c r="B499">
        <v>-90</v>
      </c>
    </row>
    <row r="500" spans="1:2" x14ac:dyDescent="0.2">
      <c r="A500" t="s">
        <v>958</v>
      </c>
      <c r="B500">
        <v>-397</v>
      </c>
    </row>
    <row r="501" spans="1:2" x14ac:dyDescent="0.2">
      <c r="A501" t="s">
        <v>959</v>
      </c>
      <c r="B501">
        <v>-13</v>
      </c>
    </row>
    <row r="502" spans="1:2" x14ac:dyDescent="0.2">
      <c r="A502" t="s">
        <v>960</v>
      </c>
      <c r="B502">
        <v>-37</v>
      </c>
    </row>
    <row r="503" spans="1:2" x14ac:dyDescent="0.2">
      <c r="A503" t="s">
        <v>961</v>
      </c>
      <c r="B503">
        <v>-30</v>
      </c>
    </row>
    <row r="504" spans="1:2" x14ac:dyDescent="0.2">
      <c r="A504" t="s">
        <v>962</v>
      </c>
      <c r="B504">
        <v>-93</v>
      </c>
    </row>
    <row r="505" spans="1:2" x14ac:dyDescent="0.2">
      <c r="A505" t="s">
        <v>963</v>
      </c>
      <c r="B505">
        <v>-30</v>
      </c>
    </row>
    <row r="506" spans="1:2" x14ac:dyDescent="0.2">
      <c r="A506" t="s">
        <v>964</v>
      </c>
      <c r="B506">
        <v>-27</v>
      </c>
    </row>
    <row r="507" spans="1:2" x14ac:dyDescent="0.2">
      <c r="A507" t="s">
        <v>965</v>
      </c>
      <c r="B507">
        <v>-12</v>
      </c>
    </row>
    <row r="508" spans="1:2" x14ac:dyDescent="0.2">
      <c r="A508" t="s">
        <v>966</v>
      </c>
      <c r="B508">
        <v>-2</v>
      </c>
    </row>
    <row r="509" spans="1:2" x14ac:dyDescent="0.2">
      <c r="A509" t="s">
        <v>967</v>
      </c>
      <c r="B509">
        <v>-37</v>
      </c>
    </row>
    <row r="510" spans="1:2" x14ac:dyDescent="0.2">
      <c r="A510" t="s">
        <v>968</v>
      </c>
      <c r="B510">
        <v>-2</v>
      </c>
    </row>
    <row r="511" spans="1:2" x14ac:dyDescent="0.2">
      <c r="A511" t="s">
        <v>969</v>
      </c>
      <c r="B511">
        <v>-2</v>
      </c>
    </row>
    <row r="512" spans="1:2" x14ac:dyDescent="0.2">
      <c r="A512" t="s">
        <v>970</v>
      </c>
      <c r="B512">
        <v>9</v>
      </c>
    </row>
    <row r="513" spans="1:2" x14ac:dyDescent="0.2">
      <c r="A513" t="s">
        <v>971</v>
      </c>
      <c r="B513">
        <v>-28</v>
      </c>
    </row>
    <row r="514" spans="1:2" x14ac:dyDescent="0.2">
      <c r="A514" t="s">
        <v>972</v>
      </c>
      <c r="B514">
        <v>49</v>
      </c>
    </row>
    <row r="515" spans="1:2" x14ac:dyDescent="0.2">
      <c r="A515" t="s">
        <v>973</v>
      </c>
      <c r="B515">
        <v>-91</v>
      </c>
    </row>
    <row r="516" spans="1:2" x14ac:dyDescent="0.2">
      <c r="A516" t="s">
        <v>974</v>
      </c>
      <c r="B516">
        <v>0</v>
      </c>
    </row>
    <row r="517" spans="1:2" x14ac:dyDescent="0.2">
      <c r="A517" t="s">
        <v>975</v>
      </c>
      <c r="B517">
        <v>-29</v>
      </c>
    </row>
    <row r="518" spans="1:2" x14ac:dyDescent="0.2">
      <c r="A518" t="s">
        <v>976</v>
      </c>
      <c r="B518">
        <v>-56</v>
      </c>
    </row>
    <row r="519" spans="1:2" x14ac:dyDescent="0.2">
      <c r="A519" t="s">
        <v>977</v>
      </c>
      <c r="B519">
        <v>-22</v>
      </c>
    </row>
    <row r="520" spans="1:2" x14ac:dyDescent="0.2">
      <c r="A520" t="s">
        <v>978</v>
      </c>
      <c r="B520">
        <v>-47</v>
      </c>
    </row>
    <row r="521" spans="1:2" x14ac:dyDescent="0.2">
      <c r="A521" t="s">
        <v>979</v>
      </c>
      <c r="B521">
        <v>-29</v>
      </c>
    </row>
    <row r="522" spans="1:2" x14ac:dyDescent="0.2">
      <c r="A522" t="s">
        <v>980</v>
      </c>
      <c r="B522">
        <v>6</v>
      </c>
    </row>
    <row r="523" spans="1:2" x14ac:dyDescent="0.2">
      <c r="A523" t="s">
        <v>981</v>
      </c>
      <c r="B523">
        <v>0</v>
      </c>
    </row>
    <row r="524" spans="1:2" x14ac:dyDescent="0.2">
      <c r="A524" t="s">
        <v>982</v>
      </c>
      <c r="B524">
        <v>0</v>
      </c>
    </row>
    <row r="525" spans="1:2" x14ac:dyDescent="0.2">
      <c r="A525" t="s">
        <v>983</v>
      </c>
      <c r="B525">
        <v>9</v>
      </c>
    </row>
    <row r="526" spans="1:2" x14ac:dyDescent="0.2">
      <c r="A526" t="s">
        <v>984</v>
      </c>
      <c r="B526">
        <v>14</v>
      </c>
    </row>
    <row r="527" spans="1:2" x14ac:dyDescent="0.2">
      <c r="A527" t="s">
        <v>985</v>
      </c>
      <c r="B527">
        <v>-16</v>
      </c>
    </row>
    <row r="528" spans="1:2" x14ac:dyDescent="0.2">
      <c r="A528" t="s">
        <v>986</v>
      </c>
      <c r="B528">
        <v>-31</v>
      </c>
    </row>
    <row r="529" spans="1:2" x14ac:dyDescent="0.2">
      <c r="A529" t="s">
        <v>987</v>
      </c>
      <c r="B529">
        <v>-32</v>
      </c>
    </row>
    <row r="530" spans="1:2" x14ac:dyDescent="0.2">
      <c r="A530" t="s">
        <v>988</v>
      </c>
      <c r="B530">
        <v>-89</v>
      </c>
    </row>
    <row r="531" spans="1:2" x14ac:dyDescent="0.2">
      <c r="A531" t="s">
        <v>989</v>
      </c>
      <c r="B531">
        <v>-11</v>
      </c>
    </row>
    <row r="532" spans="1:2" x14ac:dyDescent="0.2">
      <c r="A532" t="s">
        <v>990</v>
      </c>
      <c r="B532">
        <v>-138</v>
      </c>
    </row>
    <row r="533" spans="1:2" x14ac:dyDescent="0.2">
      <c r="A533" t="s">
        <v>991</v>
      </c>
      <c r="B533">
        <v>-42</v>
      </c>
    </row>
    <row r="534" spans="1:2" x14ac:dyDescent="0.2">
      <c r="A534" t="s">
        <v>992</v>
      </c>
      <c r="B534">
        <v>0</v>
      </c>
    </row>
    <row r="535" spans="1:2" x14ac:dyDescent="0.2">
      <c r="A535" t="s">
        <v>993</v>
      </c>
      <c r="B535">
        <v>23</v>
      </c>
    </row>
    <row r="536" spans="1:2" x14ac:dyDescent="0.2">
      <c r="A536" t="s">
        <v>994</v>
      </c>
      <c r="B536">
        <v>-17</v>
      </c>
    </row>
    <row r="537" spans="1:2" x14ac:dyDescent="0.2">
      <c r="A537" t="s">
        <v>995</v>
      </c>
      <c r="B537">
        <v>-5</v>
      </c>
    </row>
    <row r="538" spans="1:2" x14ac:dyDescent="0.2">
      <c r="A538" t="s">
        <v>996</v>
      </c>
      <c r="B538">
        <v>-48</v>
      </c>
    </row>
    <row r="539" spans="1:2" x14ac:dyDescent="0.2">
      <c r="A539" t="s">
        <v>997</v>
      </c>
      <c r="B539">
        <v>-84</v>
      </c>
    </row>
    <row r="540" spans="1:2" x14ac:dyDescent="0.2">
      <c r="A540" t="s">
        <v>998</v>
      </c>
      <c r="B540">
        <v>-4</v>
      </c>
    </row>
    <row r="541" spans="1:2" x14ac:dyDescent="0.2">
      <c r="A541" t="s">
        <v>999</v>
      </c>
      <c r="B541">
        <v>-7</v>
      </c>
    </row>
    <row r="542" spans="1:2" x14ac:dyDescent="0.2">
      <c r="A542" t="s">
        <v>1000</v>
      </c>
      <c r="B542">
        <v>-37</v>
      </c>
    </row>
    <row r="543" spans="1:2" x14ac:dyDescent="0.2">
      <c r="A543" t="s">
        <v>1001</v>
      </c>
      <c r="B543">
        <v>-35</v>
      </c>
    </row>
    <row r="544" spans="1:2" x14ac:dyDescent="0.2">
      <c r="A544" t="s">
        <v>1002</v>
      </c>
      <c r="B544">
        <v>0</v>
      </c>
    </row>
    <row r="545" spans="1:2" x14ac:dyDescent="0.2">
      <c r="A545" t="s">
        <v>1003</v>
      </c>
      <c r="B545">
        <v>3</v>
      </c>
    </row>
    <row r="546" spans="1:2" x14ac:dyDescent="0.2">
      <c r="A546" t="s">
        <v>1004</v>
      </c>
      <c r="B546">
        <v>4</v>
      </c>
    </row>
    <row r="547" spans="1:2" x14ac:dyDescent="0.2">
      <c r="A547" t="s">
        <v>1005</v>
      </c>
      <c r="B547">
        <v>-92</v>
      </c>
    </row>
    <row r="548" spans="1:2" x14ac:dyDescent="0.2">
      <c r="A548" t="s">
        <v>1006</v>
      </c>
      <c r="B548">
        <v>-3</v>
      </c>
    </row>
    <row r="549" spans="1:2" x14ac:dyDescent="0.2">
      <c r="A549" t="s">
        <v>1007</v>
      </c>
      <c r="B549">
        <v>9</v>
      </c>
    </row>
    <row r="550" spans="1:2" x14ac:dyDescent="0.2">
      <c r="A550" t="s">
        <v>1008</v>
      </c>
      <c r="B550">
        <v>-8</v>
      </c>
    </row>
    <row r="551" spans="1:2" x14ac:dyDescent="0.2">
      <c r="A551" t="s">
        <v>1009</v>
      </c>
      <c r="B551">
        <v>-58</v>
      </c>
    </row>
    <row r="552" spans="1:2" x14ac:dyDescent="0.2">
      <c r="A552" t="s">
        <v>1010</v>
      </c>
      <c r="B552">
        <v>-169</v>
      </c>
    </row>
    <row r="553" spans="1:2" x14ac:dyDescent="0.2">
      <c r="A553" t="s">
        <v>1011</v>
      </c>
      <c r="B553">
        <v>-6</v>
      </c>
    </row>
    <row r="554" spans="1:2" x14ac:dyDescent="0.2">
      <c r="A554" t="s">
        <v>1012</v>
      </c>
      <c r="B554">
        <v>-52</v>
      </c>
    </row>
    <row r="555" spans="1:2" x14ac:dyDescent="0.2">
      <c r="A555" t="s">
        <v>1013</v>
      </c>
      <c r="B555">
        <v>-9</v>
      </c>
    </row>
    <row r="556" spans="1:2" x14ac:dyDescent="0.2">
      <c r="A556" t="s">
        <v>1014</v>
      </c>
      <c r="B556">
        <v>6</v>
      </c>
    </row>
    <row r="557" spans="1:2" x14ac:dyDescent="0.2">
      <c r="A557" t="s">
        <v>1015</v>
      </c>
      <c r="B557">
        <v>0</v>
      </c>
    </row>
    <row r="558" spans="1:2" x14ac:dyDescent="0.2">
      <c r="A558" t="s">
        <v>1016</v>
      </c>
      <c r="B558">
        <v>0</v>
      </c>
    </row>
    <row r="559" spans="1:2" x14ac:dyDescent="0.2">
      <c r="A559" t="s">
        <v>1017</v>
      </c>
      <c r="B559">
        <v>-170</v>
      </c>
    </row>
    <row r="560" spans="1:2" x14ac:dyDescent="0.2">
      <c r="A560" t="s">
        <v>1018</v>
      </c>
      <c r="B560">
        <v>0</v>
      </c>
    </row>
    <row r="561" spans="1:2" x14ac:dyDescent="0.2">
      <c r="A561" t="s">
        <v>1019</v>
      </c>
      <c r="B561">
        <v>-87</v>
      </c>
    </row>
    <row r="562" spans="1:2" x14ac:dyDescent="0.2">
      <c r="A562" t="s">
        <v>1020</v>
      </c>
      <c r="B562">
        <v>-49</v>
      </c>
    </row>
    <row r="563" spans="1:2" x14ac:dyDescent="0.2">
      <c r="A563" t="s">
        <v>1021</v>
      </c>
      <c r="B563">
        <v>-66</v>
      </c>
    </row>
    <row r="564" spans="1:2" x14ac:dyDescent="0.2">
      <c r="A564" t="s">
        <v>1022</v>
      </c>
      <c r="B564">
        <v>30</v>
      </c>
    </row>
    <row r="565" spans="1:2" x14ac:dyDescent="0.2">
      <c r="A565" t="s">
        <v>1023</v>
      </c>
      <c r="B565">
        <v>-53</v>
      </c>
    </row>
    <row r="566" spans="1:2" x14ac:dyDescent="0.2">
      <c r="A566" t="s">
        <v>1024</v>
      </c>
      <c r="B566">
        <v>0</v>
      </c>
    </row>
    <row r="567" spans="1:2" x14ac:dyDescent="0.2">
      <c r="A567" t="s">
        <v>1025</v>
      </c>
      <c r="B567">
        <v>2</v>
      </c>
    </row>
    <row r="568" spans="1:2" x14ac:dyDescent="0.2">
      <c r="A568" t="s">
        <v>1026</v>
      </c>
      <c r="B568">
        <v>-23</v>
      </c>
    </row>
    <row r="569" spans="1:2" x14ac:dyDescent="0.2">
      <c r="A569" t="s">
        <v>1027</v>
      </c>
      <c r="B569">
        <v>23</v>
      </c>
    </row>
    <row r="570" spans="1:2" x14ac:dyDescent="0.2">
      <c r="A570" t="s">
        <v>1028</v>
      </c>
      <c r="B570">
        <v>-95</v>
      </c>
    </row>
    <row r="571" spans="1:2" x14ac:dyDescent="0.2">
      <c r="A571" t="s">
        <v>1029</v>
      </c>
      <c r="B571">
        <v>0</v>
      </c>
    </row>
    <row r="572" spans="1:2" x14ac:dyDescent="0.2">
      <c r="A572" t="s">
        <v>1030</v>
      </c>
      <c r="B572">
        <v>5</v>
      </c>
    </row>
    <row r="573" spans="1:2" x14ac:dyDescent="0.2">
      <c r="A573" t="s">
        <v>1031</v>
      </c>
      <c r="B573">
        <v>-1</v>
      </c>
    </row>
    <row r="574" spans="1:2" x14ac:dyDescent="0.2">
      <c r="A574" t="s">
        <v>1032</v>
      </c>
      <c r="B574">
        <v>-45</v>
      </c>
    </row>
    <row r="575" spans="1:2" x14ac:dyDescent="0.2">
      <c r="A575" t="s">
        <v>1033</v>
      </c>
      <c r="B575">
        <v>-44</v>
      </c>
    </row>
    <row r="576" spans="1:2" x14ac:dyDescent="0.2">
      <c r="A576" t="s">
        <v>1034</v>
      </c>
      <c r="B576">
        <v>-42</v>
      </c>
    </row>
    <row r="577" spans="1:2" x14ac:dyDescent="0.2">
      <c r="A577" t="s">
        <v>1035</v>
      </c>
      <c r="B577">
        <v>-49</v>
      </c>
    </row>
    <row r="578" spans="1:2" x14ac:dyDescent="0.2">
      <c r="A578" t="s">
        <v>1036</v>
      </c>
      <c r="B578">
        <v>-8</v>
      </c>
    </row>
    <row r="579" spans="1:2" x14ac:dyDescent="0.2">
      <c r="A579" t="s">
        <v>1037</v>
      </c>
      <c r="B579">
        <v>-29</v>
      </c>
    </row>
    <row r="580" spans="1:2" x14ac:dyDescent="0.2">
      <c r="A580" t="s">
        <v>1038</v>
      </c>
      <c r="B580">
        <v>-88</v>
      </c>
    </row>
    <row r="581" spans="1:2" x14ac:dyDescent="0.2">
      <c r="A581" t="s">
        <v>1039</v>
      </c>
      <c r="B581">
        <v>-1</v>
      </c>
    </row>
    <row r="582" spans="1:2" x14ac:dyDescent="0.2">
      <c r="A582" t="s">
        <v>1040</v>
      </c>
      <c r="B582">
        <v>-87</v>
      </c>
    </row>
    <row r="583" spans="1:2" x14ac:dyDescent="0.2">
      <c r="A583" t="s">
        <v>1041</v>
      </c>
      <c r="B583">
        <v>-4</v>
      </c>
    </row>
    <row r="584" spans="1:2" x14ac:dyDescent="0.2">
      <c r="A584" t="s">
        <v>1042</v>
      </c>
      <c r="B584">
        <v>-89</v>
      </c>
    </row>
    <row r="585" spans="1:2" x14ac:dyDescent="0.2">
      <c r="A585" t="s">
        <v>1043</v>
      </c>
      <c r="B585">
        <v>-90</v>
      </c>
    </row>
    <row r="586" spans="1:2" x14ac:dyDescent="0.2">
      <c r="A586" t="s">
        <v>1044</v>
      </c>
      <c r="B586">
        <v>-43</v>
      </c>
    </row>
    <row r="587" spans="1:2" x14ac:dyDescent="0.2">
      <c r="A587" t="s">
        <v>1045</v>
      </c>
      <c r="B587">
        <v>1</v>
      </c>
    </row>
    <row r="588" spans="1:2" x14ac:dyDescent="0.2">
      <c r="A588" t="s">
        <v>1046</v>
      </c>
      <c r="B588">
        <v>-37</v>
      </c>
    </row>
    <row r="589" spans="1:2" x14ac:dyDescent="0.2">
      <c r="A589" t="s">
        <v>1047</v>
      </c>
      <c r="B589">
        <v>-82</v>
      </c>
    </row>
    <row r="590" spans="1:2" x14ac:dyDescent="0.2">
      <c r="A590" t="s">
        <v>1048</v>
      </c>
      <c r="B590">
        <v>-1</v>
      </c>
    </row>
    <row r="591" spans="1:2" x14ac:dyDescent="0.2">
      <c r="A591" t="s">
        <v>1049</v>
      </c>
      <c r="B591">
        <v>-46</v>
      </c>
    </row>
    <row r="592" spans="1:2" x14ac:dyDescent="0.2">
      <c r="A592" t="s">
        <v>1050</v>
      </c>
      <c r="B592">
        <v>-7</v>
      </c>
    </row>
    <row r="593" spans="1:2" x14ac:dyDescent="0.2">
      <c r="A593" t="s">
        <v>293</v>
      </c>
      <c r="B593">
        <v>-16</v>
      </c>
    </row>
    <row r="594" spans="1:2" x14ac:dyDescent="0.2">
      <c r="A594" t="s">
        <v>1051</v>
      </c>
      <c r="B594">
        <v>-37</v>
      </c>
    </row>
    <row r="595" spans="1:2" x14ac:dyDescent="0.2">
      <c r="A595" t="s">
        <v>1052</v>
      </c>
      <c r="B595">
        <v>28</v>
      </c>
    </row>
    <row r="596" spans="1:2" x14ac:dyDescent="0.2">
      <c r="A596" t="s">
        <v>1053</v>
      </c>
      <c r="B596">
        <v>29</v>
      </c>
    </row>
    <row r="597" spans="1:2" x14ac:dyDescent="0.2">
      <c r="A597" t="s">
        <v>1054</v>
      </c>
      <c r="B597">
        <v>-41</v>
      </c>
    </row>
    <row r="598" spans="1:2" x14ac:dyDescent="0.2">
      <c r="A598" t="s">
        <v>1055</v>
      </c>
      <c r="B598">
        <v>0</v>
      </c>
    </row>
    <row r="599" spans="1:2" x14ac:dyDescent="0.2">
      <c r="A599" t="s">
        <v>1056</v>
      </c>
      <c r="B599">
        <v>0</v>
      </c>
    </row>
    <row r="600" spans="1:2" x14ac:dyDescent="0.2">
      <c r="A600" t="s">
        <v>1057</v>
      </c>
      <c r="B600">
        <v>-17</v>
      </c>
    </row>
    <row r="601" spans="1:2" x14ac:dyDescent="0.2">
      <c r="A601" t="s">
        <v>1058</v>
      </c>
      <c r="B601">
        <v>-33</v>
      </c>
    </row>
    <row r="602" spans="1:2" x14ac:dyDescent="0.2">
      <c r="A602" t="s">
        <v>1059</v>
      </c>
      <c r="B602">
        <v>0</v>
      </c>
    </row>
    <row r="603" spans="1:2" x14ac:dyDescent="0.2">
      <c r="A603" t="s">
        <v>1060</v>
      </c>
      <c r="B603">
        <v>-37</v>
      </c>
    </row>
    <row r="604" spans="1:2" x14ac:dyDescent="0.2">
      <c r="A604" t="s">
        <v>1061</v>
      </c>
      <c r="B604">
        <v>-38</v>
      </c>
    </row>
    <row r="605" spans="1:2" x14ac:dyDescent="0.2">
      <c r="A605" t="s">
        <v>1062</v>
      </c>
      <c r="B605">
        <v>-13</v>
      </c>
    </row>
    <row r="606" spans="1:2" x14ac:dyDescent="0.2">
      <c r="A606" t="s">
        <v>1063</v>
      </c>
      <c r="B606">
        <v>-70</v>
      </c>
    </row>
    <row r="607" spans="1:2" x14ac:dyDescent="0.2">
      <c r="A607" t="s">
        <v>1064</v>
      </c>
      <c r="B607">
        <v>-10</v>
      </c>
    </row>
    <row r="608" spans="1:2" x14ac:dyDescent="0.2">
      <c r="A608" t="s">
        <v>1065</v>
      </c>
      <c r="B608">
        <v>2</v>
      </c>
    </row>
    <row r="609" spans="1:2" x14ac:dyDescent="0.2">
      <c r="A609" t="s">
        <v>1066</v>
      </c>
      <c r="B609">
        <v>-93</v>
      </c>
    </row>
    <row r="610" spans="1:2" x14ac:dyDescent="0.2">
      <c r="A610" t="s">
        <v>1067</v>
      </c>
      <c r="B610">
        <v>-59</v>
      </c>
    </row>
    <row r="611" spans="1:2" x14ac:dyDescent="0.2">
      <c r="A611" t="s">
        <v>1068</v>
      </c>
      <c r="B611">
        <v>-60</v>
      </c>
    </row>
    <row r="612" spans="1:2" x14ac:dyDescent="0.2">
      <c r="A612" t="s">
        <v>1069</v>
      </c>
      <c r="B612">
        <v>4</v>
      </c>
    </row>
    <row r="613" spans="1:2" x14ac:dyDescent="0.2">
      <c r="A613" t="s">
        <v>1070</v>
      </c>
      <c r="B613">
        <v>0</v>
      </c>
    </row>
    <row r="614" spans="1:2" x14ac:dyDescent="0.2">
      <c r="A614" t="s">
        <v>1071</v>
      </c>
      <c r="B614">
        <v>0</v>
      </c>
    </row>
    <row r="615" spans="1:2" x14ac:dyDescent="0.2">
      <c r="A615" t="s">
        <v>1072</v>
      </c>
      <c r="B615">
        <v>-42</v>
      </c>
    </row>
    <row r="616" spans="1:2" x14ac:dyDescent="0.2">
      <c r="A616" t="s">
        <v>1073</v>
      </c>
      <c r="B616">
        <v>-9</v>
      </c>
    </row>
    <row r="617" spans="1:2" x14ac:dyDescent="0.2">
      <c r="A617" t="s">
        <v>1074</v>
      </c>
      <c r="B617">
        <v>72</v>
      </c>
    </row>
    <row r="618" spans="1:2" x14ac:dyDescent="0.2">
      <c r="A618" t="s">
        <v>1075</v>
      </c>
      <c r="B618">
        <v>30</v>
      </c>
    </row>
    <row r="619" spans="1:2" x14ac:dyDescent="0.2">
      <c r="A619" t="s">
        <v>1076</v>
      </c>
      <c r="B619">
        <v>72</v>
      </c>
    </row>
    <row r="620" spans="1:2" x14ac:dyDescent="0.2">
      <c r="A620" t="s">
        <v>1077</v>
      </c>
      <c r="B620">
        <v>30</v>
      </c>
    </row>
    <row r="621" spans="1:2" x14ac:dyDescent="0.2">
      <c r="A621" t="s">
        <v>1078</v>
      </c>
      <c r="B621">
        <v>-91</v>
      </c>
    </row>
    <row r="622" spans="1:2" x14ac:dyDescent="0.2">
      <c r="A622" t="s">
        <v>1079</v>
      </c>
      <c r="B622">
        <v>-69</v>
      </c>
    </row>
    <row r="623" spans="1:2" x14ac:dyDescent="0.2">
      <c r="A623" t="s">
        <v>1080</v>
      </c>
      <c r="B623">
        <v>9</v>
      </c>
    </row>
    <row r="624" spans="1:2" x14ac:dyDescent="0.2">
      <c r="A624" t="s">
        <v>1081</v>
      </c>
      <c r="B624">
        <v>9</v>
      </c>
    </row>
    <row r="625" spans="1:2" x14ac:dyDescent="0.2">
      <c r="A625" t="s">
        <v>1082</v>
      </c>
      <c r="B625">
        <v>-40</v>
      </c>
    </row>
    <row r="626" spans="1:2" x14ac:dyDescent="0.2">
      <c r="A626" t="s">
        <v>1083</v>
      </c>
      <c r="B626">
        <v>-59</v>
      </c>
    </row>
    <row r="627" spans="1:2" x14ac:dyDescent="0.2">
      <c r="A627" t="s">
        <v>1084</v>
      </c>
      <c r="B627">
        <v>-42</v>
      </c>
    </row>
    <row r="628" spans="1:2" x14ac:dyDescent="0.2">
      <c r="A628" t="s">
        <v>1085</v>
      </c>
      <c r="B628">
        <v>0</v>
      </c>
    </row>
    <row r="629" spans="1:2" x14ac:dyDescent="0.2">
      <c r="A629" t="s">
        <v>1086</v>
      </c>
      <c r="B629">
        <v>0</v>
      </c>
    </row>
    <row r="630" spans="1:2" x14ac:dyDescent="0.2">
      <c r="A630" t="s">
        <v>1087</v>
      </c>
      <c r="B630">
        <v>1</v>
      </c>
    </row>
    <row r="631" spans="1:2" x14ac:dyDescent="0.2">
      <c r="A631" t="s">
        <v>1088</v>
      </c>
      <c r="B631">
        <v>72</v>
      </c>
    </row>
    <row r="632" spans="1:2" x14ac:dyDescent="0.2">
      <c r="A632" t="s">
        <v>1089</v>
      </c>
      <c r="B632">
        <v>30</v>
      </c>
    </row>
    <row r="633" spans="1:2" x14ac:dyDescent="0.2">
      <c r="A633" t="s">
        <v>1090</v>
      </c>
      <c r="B633">
        <v>-404</v>
      </c>
    </row>
    <row r="634" spans="1:2" x14ac:dyDescent="0.2">
      <c r="A634" t="s">
        <v>1091</v>
      </c>
      <c r="B634">
        <v>-5</v>
      </c>
    </row>
    <row r="635" spans="1:2" x14ac:dyDescent="0.2">
      <c r="A635" t="s">
        <v>1092</v>
      </c>
      <c r="B635">
        <v>-23</v>
      </c>
    </row>
    <row r="636" spans="1:2" x14ac:dyDescent="0.2">
      <c r="A636" t="s">
        <v>1093</v>
      </c>
      <c r="B636">
        <v>40</v>
      </c>
    </row>
    <row r="637" spans="1:2" x14ac:dyDescent="0.2">
      <c r="A637" t="s">
        <v>1094</v>
      </c>
      <c r="B637">
        <v>0</v>
      </c>
    </row>
    <row r="638" spans="1:2" x14ac:dyDescent="0.2">
      <c r="A638" t="s">
        <v>1095</v>
      </c>
      <c r="B638">
        <v>0</v>
      </c>
    </row>
    <row r="639" spans="1:2" x14ac:dyDescent="0.2">
      <c r="A639" t="s">
        <v>1096</v>
      </c>
      <c r="B639">
        <v>-89</v>
      </c>
    </row>
    <row r="640" spans="1:2" x14ac:dyDescent="0.2">
      <c r="A640" t="s">
        <v>1097</v>
      </c>
      <c r="B640">
        <v>67</v>
      </c>
    </row>
    <row r="641" spans="1:2" x14ac:dyDescent="0.2">
      <c r="A641" t="s">
        <v>1098</v>
      </c>
      <c r="B641">
        <v>-18</v>
      </c>
    </row>
    <row r="642" spans="1:2" x14ac:dyDescent="0.2">
      <c r="A642" t="s">
        <v>1099</v>
      </c>
      <c r="B642">
        <v>0</v>
      </c>
    </row>
    <row r="643" spans="1:2" x14ac:dyDescent="0.2">
      <c r="A643" t="s">
        <v>1100</v>
      </c>
      <c r="B643">
        <v>-77</v>
      </c>
    </row>
    <row r="644" spans="1:2" x14ac:dyDescent="0.2">
      <c r="A644" t="s">
        <v>1101</v>
      </c>
      <c r="B644">
        <v>-37</v>
      </c>
    </row>
    <row r="645" spans="1:2" x14ac:dyDescent="0.2">
      <c r="A645" t="s">
        <v>1102</v>
      </c>
      <c r="B645">
        <v>-27</v>
      </c>
    </row>
    <row r="646" spans="1:2" x14ac:dyDescent="0.2">
      <c r="A646" t="s">
        <v>1103</v>
      </c>
      <c r="B646">
        <v>-49</v>
      </c>
    </row>
    <row r="647" spans="1:2" x14ac:dyDescent="0.2">
      <c r="A647" t="s">
        <v>1104</v>
      </c>
      <c r="B647">
        <v>-50</v>
      </c>
    </row>
    <row r="648" spans="1:2" x14ac:dyDescent="0.2">
      <c r="A648" t="s">
        <v>1105</v>
      </c>
      <c r="B648">
        <v>-40</v>
      </c>
    </row>
    <row r="649" spans="1:2" x14ac:dyDescent="0.2">
      <c r="A649" t="s">
        <v>1106</v>
      </c>
      <c r="B649">
        <v>-1</v>
      </c>
    </row>
    <row r="650" spans="1:2" x14ac:dyDescent="0.2">
      <c r="A650" t="s">
        <v>1107</v>
      </c>
      <c r="B650">
        <v>10</v>
      </c>
    </row>
    <row r="651" spans="1:2" x14ac:dyDescent="0.2">
      <c r="A651" t="s">
        <v>1108</v>
      </c>
      <c r="B651">
        <v>0</v>
      </c>
    </row>
    <row r="652" spans="1:2" x14ac:dyDescent="0.2">
      <c r="A652" t="s">
        <v>1109</v>
      </c>
      <c r="B652">
        <v>0</v>
      </c>
    </row>
    <row r="653" spans="1:2" x14ac:dyDescent="0.2">
      <c r="A653" t="s">
        <v>1110</v>
      </c>
      <c r="B653">
        <v>0</v>
      </c>
    </row>
    <row r="654" spans="1:2" x14ac:dyDescent="0.2">
      <c r="A654" t="s">
        <v>1111</v>
      </c>
      <c r="B654">
        <v>23</v>
      </c>
    </row>
    <row r="655" spans="1:2" x14ac:dyDescent="0.2">
      <c r="A655" t="s">
        <v>1112</v>
      </c>
      <c r="B655">
        <v>-9</v>
      </c>
    </row>
    <row r="656" spans="1:2" x14ac:dyDescent="0.2">
      <c r="A656" t="s">
        <v>1113</v>
      </c>
      <c r="B656">
        <v>-5</v>
      </c>
    </row>
    <row r="657" spans="1:2" x14ac:dyDescent="0.2">
      <c r="A657" t="s">
        <v>1114</v>
      </c>
      <c r="B657">
        <v>0</v>
      </c>
    </row>
    <row r="658" spans="1:2" x14ac:dyDescent="0.2">
      <c r="A658" t="s">
        <v>1115</v>
      </c>
      <c r="B658">
        <v>6</v>
      </c>
    </row>
    <row r="659" spans="1:2" x14ac:dyDescent="0.2">
      <c r="A659" t="s">
        <v>1116</v>
      </c>
      <c r="B659">
        <v>-93</v>
      </c>
    </row>
    <row r="660" spans="1:2" x14ac:dyDescent="0.2">
      <c r="A660" t="s">
        <v>1117</v>
      </c>
      <c r="B660">
        <v>222</v>
      </c>
    </row>
    <row r="661" spans="1:2" x14ac:dyDescent="0.2">
      <c r="A661" t="s">
        <v>1118</v>
      </c>
      <c r="B661">
        <v>-25</v>
      </c>
    </row>
    <row r="662" spans="1:2" x14ac:dyDescent="0.2">
      <c r="A662" t="s">
        <v>1119</v>
      </c>
      <c r="B662">
        <v>-57</v>
      </c>
    </row>
    <row r="663" spans="1:2" x14ac:dyDescent="0.2">
      <c r="A663" t="s">
        <v>1120</v>
      </c>
      <c r="B663">
        <v>29</v>
      </c>
    </row>
    <row r="664" spans="1:2" x14ac:dyDescent="0.2">
      <c r="A664" t="s">
        <v>1121</v>
      </c>
      <c r="B664">
        <v>37</v>
      </c>
    </row>
    <row r="665" spans="1:2" x14ac:dyDescent="0.2">
      <c r="A665" t="s">
        <v>1122</v>
      </c>
      <c r="B665">
        <v>-5</v>
      </c>
    </row>
    <row r="666" spans="1:2" x14ac:dyDescent="0.2">
      <c r="A666" t="s">
        <v>1123</v>
      </c>
      <c r="B666">
        <v>-41</v>
      </c>
    </row>
    <row r="667" spans="1:2" x14ac:dyDescent="0.2">
      <c r="A667" t="s">
        <v>1124</v>
      </c>
      <c r="B667">
        <v>-93</v>
      </c>
    </row>
    <row r="668" spans="1:2" x14ac:dyDescent="0.2">
      <c r="A668" t="s">
        <v>1125</v>
      </c>
      <c r="B668">
        <v>-10</v>
      </c>
    </row>
    <row r="669" spans="1:2" x14ac:dyDescent="0.2">
      <c r="A669" t="s">
        <v>1126</v>
      </c>
      <c r="B669">
        <v>-9</v>
      </c>
    </row>
    <row r="670" spans="1:2" x14ac:dyDescent="0.2">
      <c r="A670" t="s">
        <v>1127</v>
      </c>
      <c r="B670">
        <v>9</v>
      </c>
    </row>
    <row r="671" spans="1:2" x14ac:dyDescent="0.2">
      <c r="A671" t="s">
        <v>1128</v>
      </c>
      <c r="B671">
        <v>-10</v>
      </c>
    </row>
    <row r="672" spans="1:2" x14ac:dyDescent="0.2">
      <c r="A672" t="s">
        <v>1129</v>
      </c>
      <c r="B672">
        <v>-35</v>
      </c>
    </row>
    <row r="673" spans="1:2" x14ac:dyDescent="0.2">
      <c r="A673" t="s">
        <v>1130</v>
      </c>
      <c r="B673">
        <v>-21</v>
      </c>
    </row>
    <row r="674" spans="1:2" x14ac:dyDescent="0.2">
      <c r="A674" t="s">
        <v>1131</v>
      </c>
      <c r="B674">
        <v>-22</v>
      </c>
    </row>
    <row r="675" spans="1:2" x14ac:dyDescent="0.2">
      <c r="A675" t="s">
        <v>1132</v>
      </c>
      <c r="B675">
        <v>-41</v>
      </c>
    </row>
    <row r="676" spans="1:2" x14ac:dyDescent="0.2">
      <c r="A676" t="s">
        <v>1133</v>
      </c>
      <c r="B676">
        <v>-126</v>
      </c>
    </row>
    <row r="677" spans="1:2" x14ac:dyDescent="0.2">
      <c r="A677" t="s">
        <v>1134</v>
      </c>
      <c r="B677">
        <v>0</v>
      </c>
    </row>
    <row r="678" spans="1:2" x14ac:dyDescent="0.2">
      <c r="A678" t="s">
        <v>1135</v>
      </c>
      <c r="B678">
        <v>-10</v>
      </c>
    </row>
    <row r="679" spans="1:2" x14ac:dyDescent="0.2">
      <c r="A679" t="s">
        <v>1136</v>
      </c>
      <c r="B679">
        <v>0</v>
      </c>
    </row>
    <row r="680" spans="1:2" x14ac:dyDescent="0.2">
      <c r="A680" t="s">
        <v>1137</v>
      </c>
      <c r="B680">
        <v>-89</v>
      </c>
    </row>
    <row r="681" spans="1:2" x14ac:dyDescent="0.2">
      <c r="A681" t="s">
        <v>1138</v>
      </c>
      <c r="B681">
        <v>5</v>
      </c>
    </row>
    <row r="682" spans="1:2" x14ac:dyDescent="0.2">
      <c r="A682" t="s">
        <v>1139</v>
      </c>
      <c r="B682">
        <v>-47</v>
      </c>
    </row>
    <row r="683" spans="1:2" x14ac:dyDescent="0.2">
      <c r="A683" t="s">
        <v>1140</v>
      </c>
      <c r="B683">
        <v>48</v>
      </c>
    </row>
    <row r="684" spans="1:2" x14ac:dyDescent="0.2">
      <c r="A684" t="s">
        <v>1141</v>
      </c>
      <c r="B684">
        <v>0</v>
      </c>
    </row>
    <row r="685" spans="1:2" x14ac:dyDescent="0.2">
      <c r="A685" t="s">
        <v>1142</v>
      </c>
      <c r="B685">
        <v>-3</v>
      </c>
    </row>
    <row r="686" spans="1:2" x14ac:dyDescent="0.2">
      <c r="A686" t="s">
        <v>1143</v>
      </c>
      <c r="B686">
        <v>7</v>
      </c>
    </row>
    <row r="687" spans="1:2" x14ac:dyDescent="0.2">
      <c r="A687" t="s">
        <v>1144</v>
      </c>
      <c r="B687">
        <v>-25</v>
      </c>
    </row>
    <row r="688" spans="1:2" x14ac:dyDescent="0.2">
      <c r="A688" t="s">
        <v>1145</v>
      </c>
      <c r="B688">
        <v>-100</v>
      </c>
    </row>
    <row r="689" spans="1:2" x14ac:dyDescent="0.2">
      <c r="A689" t="s">
        <v>1146</v>
      </c>
      <c r="B689">
        <v>48</v>
      </c>
    </row>
    <row r="690" spans="1:2" x14ac:dyDescent="0.2">
      <c r="A690" t="s">
        <v>1147</v>
      </c>
      <c r="B690">
        <v>-54</v>
      </c>
    </row>
    <row r="691" spans="1:2" x14ac:dyDescent="0.2">
      <c r="A691" t="s">
        <v>1148</v>
      </c>
      <c r="B691">
        <v>-10</v>
      </c>
    </row>
    <row r="692" spans="1:2" x14ac:dyDescent="0.2">
      <c r="A692" t="s">
        <v>1149</v>
      </c>
      <c r="B692">
        <v>-57</v>
      </c>
    </row>
    <row r="693" spans="1:2" x14ac:dyDescent="0.2">
      <c r="A693" t="s">
        <v>1150</v>
      </c>
      <c r="B693">
        <v>6</v>
      </c>
    </row>
    <row r="694" spans="1:2" x14ac:dyDescent="0.2">
      <c r="A694" t="s">
        <v>1151</v>
      </c>
      <c r="B694">
        <v>-9</v>
      </c>
    </row>
    <row r="695" spans="1:2" x14ac:dyDescent="0.2">
      <c r="A695" t="s">
        <v>1152</v>
      </c>
      <c r="B695">
        <v>-1</v>
      </c>
    </row>
    <row r="696" spans="1:2" x14ac:dyDescent="0.2">
      <c r="A696" t="s">
        <v>1153</v>
      </c>
      <c r="B696">
        <v>-9</v>
      </c>
    </row>
    <row r="697" spans="1:2" x14ac:dyDescent="0.2">
      <c r="A697" t="s">
        <v>1154</v>
      </c>
      <c r="B697">
        <v>-1</v>
      </c>
    </row>
    <row r="698" spans="1:2" x14ac:dyDescent="0.2">
      <c r="A698" t="s">
        <v>1155</v>
      </c>
      <c r="B698">
        <v>-9</v>
      </c>
    </row>
    <row r="699" spans="1:2" x14ac:dyDescent="0.2">
      <c r="A699" t="s">
        <v>1156</v>
      </c>
      <c r="B699">
        <v>30</v>
      </c>
    </row>
    <row r="700" spans="1:2" x14ac:dyDescent="0.2">
      <c r="A700" t="s">
        <v>1157</v>
      </c>
      <c r="B700">
        <v>-9</v>
      </c>
    </row>
    <row r="701" spans="1:2" x14ac:dyDescent="0.2">
      <c r="A701" t="s">
        <v>1158</v>
      </c>
      <c r="B701">
        <v>-1</v>
      </c>
    </row>
    <row r="702" spans="1:2" x14ac:dyDescent="0.2">
      <c r="A702" t="s">
        <v>1159</v>
      </c>
      <c r="B702">
        <v>-9</v>
      </c>
    </row>
    <row r="703" spans="1:2" x14ac:dyDescent="0.2">
      <c r="A703" t="s">
        <v>1160</v>
      </c>
      <c r="B703">
        <v>-1</v>
      </c>
    </row>
    <row r="704" spans="1:2" x14ac:dyDescent="0.2">
      <c r="A704" t="s">
        <v>1161</v>
      </c>
      <c r="B704">
        <v>30</v>
      </c>
    </row>
    <row r="705" spans="1:2" x14ac:dyDescent="0.2">
      <c r="A705" t="s">
        <v>1162</v>
      </c>
      <c r="B705">
        <v>-7</v>
      </c>
    </row>
    <row r="706" spans="1:2" x14ac:dyDescent="0.2">
      <c r="A706" t="s">
        <v>1163</v>
      </c>
      <c r="B706">
        <v>1</v>
      </c>
    </row>
    <row r="707" spans="1:2" x14ac:dyDescent="0.2">
      <c r="A707" t="s">
        <v>1164</v>
      </c>
      <c r="B707">
        <v>72</v>
      </c>
    </row>
    <row r="708" spans="1:2" x14ac:dyDescent="0.2">
      <c r="A708" t="s">
        <v>1165</v>
      </c>
      <c r="B708">
        <v>72</v>
      </c>
    </row>
    <row r="709" spans="1:2" x14ac:dyDescent="0.2">
      <c r="A709" t="s">
        <v>1166</v>
      </c>
      <c r="B709">
        <v>0</v>
      </c>
    </row>
    <row r="710" spans="1:2" x14ac:dyDescent="0.2">
      <c r="A710" t="s">
        <v>1167</v>
      </c>
      <c r="B710">
        <v>0</v>
      </c>
    </row>
    <row r="711" spans="1:2" x14ac:dyDescent="0.2">
      <c r="A711" t="s">
        <v>1168</v>
      </c>
      <c r="B711">
        <v>0</v>
      </c>
    </row>
    <row r="712" spans="1:2" x14ac:dyDescent="0.2">
      <c r="A712" t="s">
        <v>1169</v>
      </c>
      <c r="B712">
        <v>-45</v>
      </c>
    </row>
    <row r="713" spans="1:2" x14ac:dyDescent="0.2">
      <c r="A713" t="s">
        <v>1170</v>
      </c>
      <c r="B713">
        <v>-25</v>
      </c>
    </row>
    <row r="714" spans="1:2" x14ac:dyDescent="0.2">
      <c r="A714" t="s">
        <v>1171</v>
      </c>
      <c r="B714">
        <v>-7</v>
      </c>
    </row>
    <row r="715" spans="1:2" x14ac:dyDescent="0.2">
      <c r="A715" t="s">
        <v>1172</v>
      </c>
      <c r="B715">
        <v>8</v>
      </c>
    </row>
    <row r="716" spans="1:2" x14ac:dyDescent="0.2">
      <c r="A716" t="s">
        <v>1173</v>
      </c>
      <c r="B716">
        <v>8</v>
      </c>
    </row>
    <row r="717" spans="1:2" x14ac:dyDescent="0.2">
      <c r="A717" t="s">
        <v>1174</v>
      </c>
      <c r="B717">
        <v>8</v>
      </c>
    </row>
    <row r="718" spans="1:2" x14ac:dyDescent="0.2">
      <c r="A718" t="s">
        <v>1175</v>
      </c>
      <c r="B718">
        <v>-9</v>
      </c>
    </row>
    <row r="719" spans="1:2" x14ac:dyDescent="0.2">
      <c r="A719" t="s">
        <v>1176</v>
      </c>
      <c r="B719">
        <v>-7</v>
      </c>
    </row>
    <row r="720" spans="1:2" x14ac:dyDescent="0.2">
      <c r="A720" t="s">
        <v>1177</v>
      </c>
      <c r="B720">
        <v>-89</v>
      </c>
    </row>
    <row r="721" spans="1:2" x14ac:dyDescent="0.2">
      <c r="A721" t="s">
        <v>1178</v>
      </c>
      <c r="B721">
        <v>-90</v>
      </c>
    </row>
    <row r="722" spans="1:2" x14ac:dyDescent="0.2">
      <c r="A722" t="s">
        <v>1179</v>
      </c>
      <c r="B722">
        <v>-70</v>
      </c>
    </row>
    <row r="723" spans="1:2" x14ac:dyDescent="0.2">
      <c r="A723" t="s">
        <v>1180</v>
      </c>
      <c r="B723">
        <v>-70</v>
      </c>
    </row>
    <row r="724" spans="1:2" x14ac:dyDescent="0.2">
      <c r="A724" t="s">
        <v>1181</v>
      </c>
      <c r="B724">
        <v>-89</v>
      </c>
    </row>
    <row r="725" spans="1:2" x14ac:dyDescent="0.2">
      <c r="A725" t="s">
        <v>1182</v>
      </c>
      <c r="B725">
        <v>-90</v>
      </c>
    </row>
    <row r="726" spans="1:2" x14ac:dyDescent="0.2">
      <c r="A726" t="s">
        <v>1183</v>
      </c>
      <c r="B726">
        <v>-89</v>
      </c>
    </row>
    <row r="727" spans="1:2" x14ac:dyDescent="0.2">
      <c r="A727" t="s">
        <v>1184</v>
      </c>
      <c r="B727">
        <v>0</v>
      </c>
    </row>
    <row r="728" spans="1:2" x14ac:dyDescent="0.2">
      <c r="A728" t="s">
        <v>1185</v>
      </c>
      <c r="B728">
        <v>0</v>
      </c>
    </row>
    <row r="729" spans="1:2" x14ac:dyDescent="0.2">
      <c r="A729" t="s">
        <v>318</v>
      </c>
      <c r="B729">
        <v>0</v>
      </c>
    </row>
    <row r="730" spans="1:2" x14ac:dyDescent="0.2">
      <c r="A730" t="s">
        <v>316</v>
      </c>
      <c r="B730">
        <v>0</v>
      </c>
    </row>
    <row r="731" spans="1:2" x14ac:dyDescent="0.2">
      <c r="A731" t="s">
        <v>1186</v>
      </c>
      <c r="B731">
        <v>0</v>
      </c>
    </row>
    <row r="732" spans="1:2" x14ac:dyDescent="0.2">
      <c r="A732" t="s">
        <v>1187</v>
      </c>
      <c r="B732">
        <v>0</v>
      </c>
    </row>
    <row r="733" spans="1:2" x14ac:dyDescent="0.2">
      <c r="A733" t="s">
        <v>1188</v>
      </c>
      <c r="B733">
        <v>0</v>
      </c>
    </row>
    <row r="734" spans="1:2" x14ac:dyDescent="0.2">
      <c r="A734" t="s">
        <v>1189</v>
      </c>
      <c r="B734">
        <v>0</v>
      </c>
    </row>
    <row r="735" spans="1:2" x14ac:dyDescent="0.2">
      <c r="A735" t="s">
        <v>1190</v>
      </c>
      <c r="B735">
        <v>2</v>
      </c>
    </row>
    <row r="736" spans="1:2" x14ac:dyDescent="0.2">
      <c r="A736" t="s">
        <v>1191</v>
      </c>
      <c r="B736">
        <v>0</v>
      </c>
    </row>
    <row r="737" spans="1:2" x14ac:dyDescent="0.2">
      <c r="A737" t="s">
        <v>1192</v>
      </c>
      <c r="B737">
        <v>-69</v>
      </c>
    </row>
    <row r="738" spans="1:2" x14ac:dyDescent="0.2">
      <c r="A738" t="s">
        <v>1193</v>
      </c>
      <c r="B738">
        <v>6</v>
      </c>
    </row>
    <row r="739" spans="1:2" x14ac:dyDescent="0.2">
      <c r="A739" t="s">
        <v>1194</v>
      </c>
      <c r="B739">
        <v>-38</v>
      </c>
    </row>
    <row r="740" spans="1:2" x14ac:dyDescent="0.2">
      <c r="A740" t="s">
        <v>1195</v>
      </c>
      <c r="B740">
        <v>-61</v>
      </c>
    </row>
    <row r="741" spans="1:2" x14ac:dyDescent="0.2">
      <c r="A741" t="s">
        <v>1196</v>
      </c>
      <c r="B741">
        <v>-93</v>
      </c>
    </row>
    <row r="742" spans="1:2" x14ac:dyDescent="0.2">
      <c r="A742" t="s">
        <v>1197</v>
      </c>
      <c r="B742">
        <v>-89</v>
      </c>
    </row>
    <row r="743" spans="1:2" x14ac:dyDescent="0.2">
      <c r="A743" t="s">
        <v>1198</v>
      </c>
      <c r="B743">
        <v>89</v>
      </c>
    </row>
    <row r="744" spans="1:2" x14ac:dyDescent="0.2">
      <c r="A744" t="s">
        <v>1199</v>
      </c>
      <c r="B744">
        <v>-10</v>
      </c>
    </row>
    <row r="745" spans="1:2" x14ac:dyDescent="0.2">
      <c r="A745" t="s">
        <v>1200</v>
      </c>
      <c r="B745">
        <v>7</v>
      </c>
    </row>
    <row r="746" spans="1:2" x14ac:dyDescent="0.2">
      <c r="A746" t="s">
        <v>1201</v>
      </c>
      <c r="B746">
        <v>-7</v>
      </c>
    </row>
    <row r="747" spans="1:2" x14ac:dyDescent="0.2">
      <c r="A747" t="s">
        <v>1202</v>
      </c>
      <c r="B747">
        <v>-10</v>
      </c>
    </row>
    <row r="748" spans="1:2" x14ac:dyDescent="0.2">
      <c r="A748" t="s">
        <v>1203</v>
      </c>
      <c r="B748">
        <v>0</v>
      </c>
    </row>
    <row r="749" spans="1:2" x14ac:dyDescent="0.2">
      <c r="A749" t="s">
        <v>1204</v>
      </c>
      <c r="B749">
        <v>-35</v>
      </c>
    </row>
    <row r="750" spans="1:2" x14ac:dyDescent="0.2">
      <c r="A750" t="s">
        <v>1205</v>
      </c>
      <c r="B750">
        <v>0</v>
      </c>
    </row>
    <row r="751" spans="1:2" x14ac:dyDescent="0.2">
      <c r="A751" t="s">
        <v>1206</v>
      </c>
      <c r="B751">
        <v>-11</v>
      </c>
    </row>
    <row r="752" spans="1:2" x14ac:dyDescent="0.2">
      <c r="A752" t="s">
        <v>1207</v>
      </c>
      <c r="B752">
        <v>-33</v>
      </c>
    </row>
    <row r="753" spans="1:2" x14ac:dyDescent="0.2">
      <c r="A753" t="s">
        <v>1208</v>
      </c>
      <c r="B753">
        <v>8</v>
      </c>
    </row>
    <row r="754" spans="1:2" x14ac:dyDescent="0.2">
      <c r="A754" t="s">
        <v>1209</v>
      </c>
      <c r="B754">
        <v>8</v>
      </c>
    </row>
    <row r="755" spans="1:2" x14ac:dyDescent="0.2">
      <c r="A755" t="s">
        <v>1210</v>
      </c>
      <c r="B755">
        <v>-59</v>
      </c>
    </row>
    <row r="756" spans="1:2" x14ac:dyDescent="0.2">
      <c r="A756" t="s">
        <v>1211</v>
      </c>
      <c r="B756">
        <v>0</v>
      </c>
    </row>
    <row r="757" spans="1:2" x14ac:dyDescent="0.2">
      <c r="A757" t="s">
        <v>1212</v>
      </c>
      <c r="B757">
        <v>-46</v>
      </c>
    </row>
    <row r="758" spans="1:2" x14ac:dyDescent="0.2">
      <c r="A758" t="s">
        <v>1213</v>
      </c>
      <c r="B758">
        <v>0</v>
      </c>
    </row>
    <row r="759" spans="1:2" x14ac:dyDescent="0.2">
      <c r="A759" t="s">
        <v>1214</v>
      </c>
      <c r="B759">
        <v>0</v>
      </c>
    </row>
    <row r="760" spans="1:2" x14ac:dyDescent="0.2">
      <c r="A760" t="s">
        <v>1215</v>
      </c>
      <c r="B760">
        <v>0</v>
      </c>
    </row>
    <row r="761" spans="1:2" x14ac:dyDescent="0.2">
      <c r="A761" t="s">
        <v>1216</v>
      </c>
      <c r="B761">
        <v>0</v>
      </c>
    </row>
    <row r="762" spans="1:2" x14ac:dyDescent="0.2">
      <c r="A762" t="s">
        <v>1217</v>
      </c>
      <c r="B762">
        <v>-8</v>
      </c>
    </row>
    <row r="763" spans="1:2" x14ac:dyDescent="0.2">
      <c r="A763" t="s">
        <v>1218</v>
      </c>
      <c r="B763">
        <v>-7</v>
      </c>
    </row>
    <row r="764" spans="1:2" x14ac:dyDescent="0.2">
      <c r="A764" t="s">
        <v>1219</v>
      </c>
      <c r="B764">
        <v>-7</v>
      </c>
    </row>
    <row r="765" spans="1:2" x14ac:dyDescent="0.2">
      <c r="A765" t="s">
        <v>1220</v>
      </c>
      <c r="B765">
        <v>-70</v>
      </c>
    </row>
    <row r="766" spans="1:2" x14ac:dyDescent="0.2">
      <c r="A766" t="s">
        <v>1221</v>
      </c>
      <c r="B766">
        <v>-159</v>
      </c>
    </row>
    <row r="767" spans="1:2" x14ac:dyDescent="0.2">
      <c r="A767" t="s">
        <v>1222</v>
      </c>
      <c r="B767">
        <v>-159</v>
      </c>
    </row>
    <row r="768" spans="1:2" x14ac:dyDescent="0.2">
      <c r="A768" t="s">
        <v>1223</v>
      </c>
      <c r="B768">
        <v>-63</v>
      </c>
    </row>
    <row r="769" spans="1:2" x14ac:dyDescent="0.2">
      <c r="A769" t="s">
        <v>1224</v>
      </c>
      <c r="B769">
        <v>0</v>
      </c>
    </row>
    <row r="770" spans="1:2" x14ac:dyDescent="0.2">
      <c r="A770" t="s">
        <v>1225</v>
      </c>
      <c r="B770">
        <v>-89</v>
      </c>
    </row>
    <row r="771" spans="1:2" x14ac:dyDescent="0.2">
      <c r="A771" t="s">
        <v>1226</v>
      </c>
      <c r="B771">
        <v>-90</v>
      </c>
    </row>
    <row r="772" spans="1:2" x14ac:dyDescent="0.2">
      <c r="A772" t="s">
        <v>1227</v>
      </c>
      <c r="B772">
        <v>-41</v>
      </c>
    </row>
    <row r="773" spans="1:2" x14ac:dyDescent="0.2">
      <c r="A773" t="s">
        <v>1228</v>
      </c>
      <c r="B773">
        <v>-9</v>
      </c>
    </row>
    <row r="774" spans="1:2" x14ac:dyDescent="0.2">
      <c r="A774" t="s">
        <v>1229</v>
      </c>
      <c r="B774">
        <v>63</v>
      </c>
    </row>
    <row r="775" spans="1:2" x14ac:dyDescent="0.2">
      <c r="A775" t="s">
        <v>1230</v>
      </c>
      <c r="B775">
        <v>-44</v>
      </c>
    </row>
    <row r="776" spans="1:2" x14ac:dyDescent="0.2">
      <c r="A776" t="s">
        <v>1231</v>
      </c>
      <c r="B776">
        <v>-7</v>
      </c>
    </row>
    <row r="777" spans="1:2" x14ac:dyDescent="0.2">
      <c r="A777" t="s">
        <v>1232</v>
      </c>
      <c r="B777">
        <v>-14</v>
      </c>
    </row>
    <row r="778" spans="1:2" x14ac:dyDescent="0.2">
      <c r="A778" t="s">
        <v>1233</v>
      </c>
      <c r="B778">
        <v>-67</v>
      </c>
    </row>
    <row r="779" spans="1:2" x14ac:dyDescent="0.2">
      <c r="A779" t="s">
        <v>1234</v>
      </c>
      <c r="B779">
        <v>-17</v>
      </c>
    </row>
    <row r="780" spans="1:2" x14ac:dyDescent="0.2">
      <c r="A780" t="s">
        <v>1235</v>
      </c>
      <c r="B780">
        <v>0</v>
      </c>
    </row>
    <row r="781" spans="1:2" x14ac:dyDescent="0.2">
      <c r="A781" t="s">
        <v>1236</v>
      </c>
      <c r="B781">
        <v>-30</v>
      </c>
    </row>
    <row r="782" spans="1:2" x14ac:dyDescent="0.2">
      <c r="A782" t="s">
        <v>1237</v>
      </c>
      <c r="B782">
        <v>29</v>
      </c>
    </row>
    <row r="783" spans="1:2" x14ac:dyDescent="0.2">
      <c r="A783" t="s">
        <v>1238</v>
      </c>
      <c r="B783">
        <v>52</v>
      </c>
    </row>
    <row r="784" spans="1:2" x14ac:dyDescent="0.2">
      <c r="A784" t="s">
        <v>1239</v>
      </c>
      <c r="B784">
        <v>-134</v>
      </c>
    </row>
    <row r="785" spans="1:2" x14ac:dyDescent="0.2">
      <c r="A785" t="s">
        <v>1240</v>
      </c>
      <c r="B785">
        <v>-9</v>
      </c>
    </row>
    <row r="786" spans="1:2" x14ac:dyDescent="0.2">
      <c r="A786" t="s">
        <v>1241</v>
      </c>
      <c r="B786">
        <v>-19</v>
      </c>
    </row>
    <row r="787" spans="1:2" x14ac:dyDescent="0.2">
      <c r="A787" t="s">
        <v>1242</v>
      </c>
      <c r="B787">
        <v>-65</v>
      </c>
    </row>
    <row r="788" spans="1:2" x14ac:dyDescent="0.2">
      <c r="A788" t="s">
        <v>1243</v>
      </c>
      <c r="B788">
        <v>-30</v>
      </c>
    </row>
    <row r="789" spans="1:2" x14ac:dyDescent="0.2">
      <c r="A789" t="s">
        <v>1244</v>
      </c>
      <c r="B789">
        <v>-50</v>
      </c>
    </row>
    <row r="790" spans="1:2" x14ac:dyDescent="0.2">
      <c r="A790" t="s">
        <v>1245</v>
      </c>
      <c r="B790">
        <v>3</v>
      </c>
    </row>
    <row r="791" spans="1:2" x14ac:dyDescent="0.2">
      <c r="A791" t="s">
        <v>1246</v>
      </c>
      <c r="B791">
        <v>5</v>
      </c>
    </row>
    <row r="792" spans="1:2" x14ac:dyDescent="0.2">
      <c r="A792" t="s">
        <v>1247</v>
      </c>
      <c r="B792">
        <v>4</v>
      </c>
    </row>
    <row r="793" spans="1:2" x14ac:dyDescent="0.2">
      <c r="A793" t="s">
        <v>1248</v>
      </c>
      <c r="B793">
        <v>51</v>
      </c>
    </row>
    <row r="794" spans="1:2" x14ac:dyDescent="0.2">
      <c r="A794" t="s">
        <v>1249</v>
      </c>
      <c r="B794">
        <v>-3</v>
      </c>
    </row>
    <row r="795" spans="1:2" x14ac:dyDescent="0.2">
      <c r="A795" t="s">
        <v>1250</v>
      </c>
      <c r="B795">
        <v>-9</v>
      </c>
    </row>
    <row r="796" spans="1:2" x14ac:dyDescent="0.2">
      <c r="A796" t="s">
        <v>1251</v>
      </c>
      <c r="B796">
        <v>-17</v>
      </c>
    </row>
    <row r="797" spans="1:2" x14ac:dyDescent="0.2">
      <c r="A797" t="s">
        <v>1252</v>
      </c>
      <c r="B797">
        <v>-79</v>
      </c>
    </row>
    <row r="798" spans="1:2" x14ac:dyDescent="0.2">
      <c r="A798" t="s">
        <v>1253</v>
      </c>
      <c r="B798">
        <v>0</v>
      </c>
    </row>
    <row r="799" spans="1:2" x14ac:dyDescent="0.2">
      <c r="A799" t="s">
        <v>1254</v>
      </c>
      <c r="B799">
        <v>0</v>
      </c>
    </row>
    <row r="800" spans="1:2" x14ac:dyDescent="0.2">
      <c r="A800" t="s">
        <v>1255</v>
      </c>
      <c r="B800">
        <v>14</v>
      </c>
    </row>
    <row r="801" spans="1:2" x14ac:dyDescent="0.2">
      <c r="A801" t="s">
        <v>1256</v>
      </c>
      <c r="B801">
        <v>-32</v>
      </c>
    </row>
    <row r="802" spans="1:2" x14ac:dyDescent="0.2">
      <c r="A802" t="s">
        <v>1257</v>
      </c>
      <c r="B802">
        <v>-6</v>
      </c>
    </row>
    <row r="803" spans="1:2" x14ac:dyDescent="0.2">
      <c r="A803" t="s">
        <v>1258</v>
      </c>
      <c r="B803">
        <v>0</v>
      </c>
    </row>
    <row r="804" spans="1:2" x14ac:dyDescent="0.2">
      <c r="A804" t="s">
        <v>1259</v>
      </c>
      <c r="B804">
        <v>-91</v>
      </c>
    </row>
    <row r="805" spans="1:2" x14ac:dyDescent="0.2">
      <c r="A805" t="s">
        <v>1260</v>
      </c>
      <c r="B805">
        <v>0</v>
      </c>
    </row>
    <row r="806" spans="1:2" x14ac:dyDescent="0.2">
      <c r="A806" t="s">
        <v>1261</v>
      </c>
      <c r="B806">
        <v>-1</v>
      </c>
    </row>
    <row r="807" spans="1:2" x14ac:dyDescent="0.2">
      <c r="A807" t="s">
        <v>1262</v>
      </c>
      <c r="B807">
        <v>-21</v>
      </c>
    </row>
    <row r="808" spans="1:2" x14ac:dyDescent="0.2">
      <c r="A808" t="s">
        <v>1263</v>
      </c>
      <c r="B808">
        <v>-57</v>
      </c>
    </row>
    <row r="809" spans="1:2" x14ac:dyDescent="0.2">
      <c r="A809" t="s">
        <v>1264</v>
      </c>
      <c r="B809">
        <v>-70</v>
      </c>
    </row>
    <row r="810" spans="1:2" x14ac:dyDescent="0.2">
      <c r="A810" t="s">
        <v>1265</v>
      </c>
      <c r="B810">
        <v>-70</v>
      </c>
    </row>
    <row r="811" spans="1:2" x14ac:dyDescent="0.2">
      <c r="A811" t="s">
        <v>1266</v>
      </c>
      <c r="B811">
        <v>-9</v>
      </c>
    </row>
    <row r="812" spans="1:2" x14ac:dyDescent="0.2">
      <c r="A812" t="s">
        <v>1267</v>
      </c>
      <c r="B812">
        <v>-9</v>
      </c>
    </row>
    <row r="813" spans="1:2" x14ac:dyDescent="0.2">
      <c r="A813" t="s">
        <v>1268</v>
      </c>
      <c r="B813">
        <v>-89</v>
      </c>
    </row>
    <row r="814" spans="1:2" x14ac:dyDescent="0.2">
      <c r="A814" t="s">
        <v>1269</v>
      </c>
      <c r="B814">
        <v>-38</v>
      </c>
    </row>
    <row r="815" spans="1:2" x14ac:dyDescent="0.2">
      <c r="A815" t="s">
        <v>1270</v>
      </c>
      <c r="B815">
        <v>0</v>
      </c>
    </row>
    <row r="816" spans="1:2" x14ac:dyDescent="0.2">
      <c r="A816" t="s">
        <v>1271</v>
      </c>
      <c r="B816">
        <v>-20</v>
      </c>
    </row>
    <row r="817" spans="1:2" x14ac:dyDescent="0.2">
      <c r="A817" t="s">
        <v>1272</v>
      </c>
      <c r="B817">
        <v>-31</v>
      </c>
    </row>
    <row r="818" spans="1:2" x14ac:dyDescent="0.2">
      <c r="A818" t="s">
        <v>1273</v>
      </c>
      <c r="B818">
        <v>0</v>
      </c>
    </row>
    <row r="819" spans="1:2" x14ac:dyDescent="0.2">
      <c r="A819" t="s">
        <v>1274</v>
      </c>
      <c r="B819">
        <v>0</v>
      </c>
    </row>
    <row r="820" spans="1:2" x14ac:dyDescent="0.2">
      <c r="A820" t="s">
        <v>1275</v>
      </c>
      <c r="B820">
        <v>-121</v>
      </c>
    </row>
    <row r="821" spans="1:2" x14ac:dyDescent="0.2">
      <c r="A821" t="s">
        <v>1276</v>
      </c>
      <c r="B821">
        <v>0</v>
      </c>
    </row>
    <row r="822" spans="1:2" x14ac:dyDescent="0.2">
      <c r="A822" t="s">
        <v>1277</v>
      </c>
      <c r="B822">
        <v>0</v>
      </c>
    </row>
    <row r="823" spans="1:2" x14ac:dyDescent="0.2">
      <c r="A823" t="s">
        <v>1278</v>
      </c>
      <c r="B823">
        <v>0</v>
      </c>
    </row>
    <row r="824" spans="1:2" x14ac:dyDescent="0.2">
      <c r="A824" t="s">
        <v>1279</v>
      </c>
      <c r="B824">
        <v>0</v>
      </c>
    </row>
    <row r="825" spans="1:2" x14ac:dyDescent="0.2">
      <c r="A825" t="s">
        <v>1280</v>
      </c>
      <c r="B825">
        <v>-70</v>
      </c>
    </row>
    <row r="826" spans="1:2" x14ac:dyDescent="0.2">
      <c r="A826" t="s">
        <v>1281</v>
      </c>
      <c r="B826">
        <v>33</v>
      </c>
    </row>
    <row r="827" spans="1:2" x14ac:dyDescent="0.2">
      <c r="A827" t="s">
        <v>1282</v>
      </c>
      <c r="B827">
        <v>33</v>
      </c>
    </row>
    <row r="828" spans="1:2" x14ac:dyDescent="0.2">
      <c r="A828" t="s">
        <v>1283</v>
      </c>
      <c r="B828">
        <v>-665</v>
      </c>
    </row>
    <row r="829" spans="1:2" x14ac:dyDescent="0.2">
      <c r="A829" t="s">
        <v>1284</v>
      </c>
      <c r="B829">
        <v>-50</v>
      </c>
    </row>
    <row r="830" spans="1:2" x14ac:dyDescent="0.2">
      <c r="A830" t="s">
        <v>1285</v>
      </c>
      <c r="B830">
        <v>-11</v>
      </c>
    </row>
    <row r="831" spans="1:2" x14ac:dyDescent="0.2">
      <c r="A831" t="s">
        <v>1286</v>
      </c>
      <c r="B831">
        <v>-17</v>
      </c>
    </row>
    <row r="832" spans="1:2" x14ac:dyDescent="0.2">
      <c r="A832" t="s">
        <v>1287</v>
      </c>
      <c r="B832">
        <v>0</v>
      </c>
    </row>
    <row r="833" spans="1:2" x14ac:dyDescent="0.2">
      <c r="A833" t="s">
        <v>1288</v>
      </c>
      <c r="B833">
        <v>-186</v>
      </c>
    </row>
    <row r="834" spans="1:2" x14ac:dyDescent="0.2">
      <c r="A834" t="s">
        <v>1289</v>
      </c>
      <c r="B834">
        <v>31</v>
      </c>
    </row>
    <row r="835" spans="1:2" x14ac:dyDescent="0.2">
      <c r="A835" t="s">
        <v>1290</v>
      </c>
      <c r="B835">
        <v>-82</v>
      </c>
    </row>
    <row r="836" spans="1:2" x14ac:dyDescent="0.2">
      <c r="A836" t="s">
        <v>1291</v>
      </c>
      <c r="B836">
        <v>0</v>
      </c>
    </row>
    <row r="837" spans="1:2" x14ac:dyDescent="0.2">
      <c r="A837" t="s">
        <v>1292</v>
      </c>
      <c r="B837">
        <v>-7</v>
      </c>
    </row>
    <row r="838" spans="1:2" x14ac:dyDescent="0.2">
      <c r="A838" t="s">
        <v>1293</v>
      </c>
      <c r="B838">
        <v>-7</v>
      </c>
    </row>
    <row r="839" spans="1:2" x14ac:dyDescent="0.2">
      <c r="A839" t="s">
        <v>1294</v>
      </c>
      <c r="B839">
        <v>-9</v>
      </c>
    </row>
    <row r="840" spans="1:2" x14ac:dyDescent="0.2">
      <c r="A840" t="s">
        <v>1295</v>
      </c>
      <c r="B840">
        <v>0</v>
      </c>
    </row>
    <row r="841" spans="1:2" x14ac:dyDescent="0.2">
      <c r="A841" t="s">
        <v>1296</v>
      </c>
      <c r="B841">
        <v>52</v>
      </c>
    </row>
    <row r="842" spans="1:2" x14ac:dyDescent="0.2">
      <c r="A842" t="s">
        <v>1297</v>
      </c>
      <c r="B842">
        <v>-27</v>
      </c>
    </row>
    <row r="843" spans="1:2" x14ac:dyDescent="0.2">
      <c r="A843" t="s">
        <v>1298</v>
      </c>
      <c r="B843">
        <v>0</v>
      </c>
    </row>
    <row r="844" spans="1:2" x14ac:dyDescent="0.2">
      <c r="A844" t="s">
        <v>1299</v>
      </c>
      <c r="B844">
        <v>24</v>
      </c>
    </row>
    <row r="845" spans="1:2" x14ac:dyDescent="0.2">
      <c r="A845" t="s">
        <v>1300</v>
      </c>
      <c r="B845">
        <v>0</v>
      </c>
    </row>
    <row r="846" spans="1:2" x14ac:dyDescent="0.2">
      <c r="A846" t="s">
        <v>1301</v>
      </c>
      <c r="B846">
        <v>0</v>
      </c>
    </row>
    <row r="847" spans="1:2" x14ac:dyDescent="0.2">
      <c r="A847" t="s">
        <v>1302</v>
      </c>
      <c r="B847">
        <v>-41</v>
      </c>
    </row>
    <row r="848" spans="1:2" x14ac:dyDescent="0.2">
      <c r="A848" t="s">
        <v>1303</v>
      </c>
      <c r="B848">
        <v>-10</v>
      </c>
    </row>
    <row r="849" spans="1:2" x14ac:dyDescent="0.2">
      <c r="A849" t="s">
        <v>1304</v>
      </c>
      <c r="B849">
        <v>-32</v>
      </c>
    </row>
    <row r="850" spans="1:2" x14ac:dyDescent="0.2">
      <c r="A850" t="s">
        <v>1305</v>
      </c>
      <c r="B850">
        <v>-54</v>
      </c>
    </row>
    <row r="851" spans="1:2" x14ac:dyDescent="0.2">
      <c r="A851" t="s">
        <v>1306</v>
      </c>
      <c r="B851">
        <v>-83</v>
      </c>
    </row>
    <row r="852" spans="1:2" x14ac:dyDescent="0.2">
      <c r="A852" t="s">
        <v>1307</v>
      </c>
      <c r="B852">
        <v>-29</v>
      </c>
    </row>
    <row r="853" spans="1:2" x14ac:dyDescent="0.2">
      <c r="A853" t="s">
        <v>1308</v>
      </c>
      <c r="B853">
        <v>-33</v>
      </c>
    </row>
    <row r="854" spans="1:2" x14ac:dyDescent="0.2">
      <c r="A854" t="s">
        <v>1309</v>
      </c>
      <c r="B854">
        <v>-130</v>
      </c>
    </row>
    <row r="855" spans="1:2" x14ac:dyDescent="0.2">
      <c r="A855" t="s">
        <v>1310</v>
      </c>
      <c r="B855">
        <v>0</v>
      </c>
    </row>
    <row r="856" spans="1:2" x14ac:dyDescent="0.2">
      <c r="A856" t="s">
        <v>1311</v>
      </c>
      <c r="B856">
        <v>-33</v>
      </c>
    </row>
    <row r="857" spans="1:2" x14ac:dyDescent="0.2">
      <c r="A857" t="s">
        <v>1312</v>
      </c>
      <c r="B857">
        <v>10</v>
      </c>
    </row>
    <row r="858" spans="1:2" x14ac:dyDescent="0.2">
      <c r="A858" t="s">
        <v>1313</v>
      </c>
      <c r="B858">
        <v>-70</v>
      </c>
    </row>
    <row r="859" spans="1:2" x14ac:dyDescent="0.2">
      <c r="A859" t="s">
        <v>1314</v>
      </c>
      <c r="B859">
        <v>-111</v>
      </c>
    </row>
    <row r="860" spans="1:2" x14ac:dyDescent="0.2">
      <c r="A860" t="s">
        <v>214</v>
      </c>
      <c r="B860">
        <v>39</v>
      </c>
    </row>
    <row r="861" spans="1:2" x14ac:dyDescent="0.2">
      <c r="A861" t="s">
        <v>1315</v>
      </c>
      <c r="B861">
        <v>0</v>
      </c>
    </row>
    <row r="862" spans="1:2" x14ac:dyDescent="0.2">
      <c r="A862" t="s">
        <v>1316</v>
      </c>
      <c r="B862">
        <v>-45</v>
      </c>
    </row>
    <row r="863" spans="1:2" x14ac:dyDescent="0.2">
      <c r="A863" t="s">
        <v>1317</v>
      </c>
      <c r="B863">
        <v>-90</v>
      </c>
    </row>
    <row r="864" spans="1:2" x14ac:dyDescent="0.2">
      <c r="A864" t="s">
        <v>1318</v>
      </c>
      <c r="B864">
        <v>-329</v>
      </c>
    </row>
    <row r="865" spans="1:2" x14ac:dyDescent="0.2">
      <c r="A865" t="s">
        <v>1319</v>
      </c>
      <c r="B865">
        <v>0</v>
      </c>
    </row>
    <row r="866" spans="1:2" x14ac:dyDescent="0.2">
      <c r="A866" t="s">
        <v>1320</v>
      </c>
      <c r="B866">
        <v>-17</v>
      </c>
    </row>
    <row r="867" spans="1:2" x14ac:dyDescent="0.2">
      <c r="A867" t="s">
        <v>1321</v>
      </c>
      <c r="B867">
        <v>-18</v>
      </c>
    </row>
    <row r="868" spans="1:2" x14ac:dyDescent="0.2">
      <c r="A868" t="s">
        <v>1322</v>
      </c>
      <c r="B868">
        <v>-17</v>
      </c>
    </row>
    <row r="869" spans="1:2" x14ac:dyDescent="0.2">
      <c r="A869" t="s">
        <v>1323</v>
      </c>
      <c r="B869">
        <v>0</v>
      </c>
    </row>
    <row r="870" spans="1:2" x14ac:dyDescent="0.2">
      <c r="A870" t="s">
        <v>1324</v>
      </c>
      <c r="B870">
        <v>-88</v>
      </c>
    </row>
    <row r="871" spans="1:2" x14ac:dyDescent="0.2">
      <c r="A871" t="s">
        <v>1325</v>
      </c>
      <c r="B871">
        <v>-178</v>
      </c>
    </row>
    <row r="872" spans="1:2" x14ac:dyDescent="0.2">
      <c r="A872" t="s">
        <v>1326</v>
      </c>
      <c r="B872">
        <v>33</v>
      </c>
    </row>
    <row r="873" spans="1:2" x14ac:dyDescent="0.2">
      <c r="A873" t="s">
        <v>1327</v>
      </c>
      <c r="B873">
        <v>-83</v>
      </c>
    </row>
    <row r="874" spans="1:2" x14ac:dyDescent="0.2">
      <c r="A874" t="s">
        <v>1328</v>
      </c>
      <c r="B874">
        <v>0</v>
      </c>
    </row>
    <row r="875" spans="1:2" x14ac:dyDescent="0.2">
      <c r="A875" t="s">
        <v>1329</v>
      </c>
      <c r="B875">
        <v>0</v>
      </c>
    </row>
    <row r="876" spans="1:2" x14ac:dyDescent="0.2">
      <c r="A876" t="s">
        <v>1330</v>
      </c>
      <c r="B876">
        <v>-7</v>
      </c>
    </row>
    <row r="877" spans="1:2" x14ac:dyDescent="0.2">
      <c r="A877" t="s">
        <v>1331</v>
      </c>
      <c r="B877">
        <v>30</v>
      </c>
    </row>
    <row r="878" spans="1:2" x14ac:dyDescent="0.2">
      <c r="A878" t="s">
        <v>1332</v>
      </c>
      <c r="B878">
        <v>30</v>
      </c>
    </row>
    <row r="879" spans="1:2" x14ac:dyDescent="0.2">
      <c r="A879" t="s">
        <v>1333</v>
      </c>
      <c r="B879">
        <v>109</v>
      </c>
    </row>
    <row r="880" spans="1:2" x14ac:dyDescent="0.2">
      <c r="A880" t="s">
        <v>1334</v>
      </c>
      <c r="B880">
        <v>6</v>
      </c>
    </row>
    <row r="881" spans="1:2" x14ac:dyDescent="0.2">
      <c r="A881" t="s">
        <v>1335</v>
      </c>
      <c r="B881">
        <v>0</v>
      </c>
    </row>
    <row r="882" spans="1:2" x14ac:dyDescent="0.2">
      <c r="A882" t="s">
        <v>1336</v>
      </c>
      <c r="B882">
        <v>0</v>
      </c>
    </row>
    <row r="883" spans="1:2" x14ac:dyDescent="0.2">
      <c r="A883" t="s">
        <v>1337</v>
      </c>
      <c r="B883">
        <v>30</v>
      </c>
    </row>
    <row r="884" spans="1:2" x14ac:dyDescent="0.2">
      <c r="A884" t="s">
        <v>1338</v>
      </c>
      <c r="B884">
        <v>-89</v>
      </c>
    </row>
    <row r="885" spans="1:2" x14ac:dyDescent="0.2">
      <c r="A885" t="s">
        <v>1339</v>
      </c>
      <c r="B885">
        <v>-70</v>
      </c>
    </row>
    <row r="886" spans="1:2" x14ac:dyDescent="0.2">
      <c r="A886" t="s">
        <v>1340</v>
      </c>
      <c r="B886">
        <v>-30</v>
      </c>
    </row>
    <row r="887" spans="1:2" x14ac:dyDescent="0.2">
      <c r="A887" t="s">
        <v>1341</v>
      </c>
      <c r="B887">
        <v>0</v>
      </c>
    </row>
    <row r="888" spans="1:2" x14ac:dyDescent="0.2">
      <c r="A888" t="s">
        <v>1342</v>
      </c>
      <c r="B888">
        <v>-9</v>
      </c>
    </row>
    <row r="889" spans="1:2" x14ac:dyDescent="0.2">
      <c r="A889" t="s">
        <v>1343</v>
      </c>
      <c r="B889">
        <v>-30</v>
      </c>
    </row>
    <row r="890" spans="1:2" x14ac:dyDescent="0.2">
      <c r="A890" t="s">
        <v>1344</v>
      </c>
      <c r="B890">
        <v>-70</v>
      </c>
    </row>
    <row r="891" spans="1:2" x14ac:dyDescent="0.2">
      <c r="A891" t="s">
        <v>1345</v>
      </c>
      <c r="B891">
        <v>21</v>
      </c>
    </row>
    <row r="892" spans="1:2" x14ac:dyDescent="0.2">
      <c r="A892" t="s">
        <v>1346</v>
      </c>
      <c r="B892">
        <v>-89</v>
      </c>
    </row>
    <row r="893" spans="1:2" x14ac:dyDescent="0.2">
      <c r="A893" t="s">
        <v>1347</v>
      </c>
      <c r="B893">
        <v>19</v>
      </c>
    </row>
    <row r="894" spans="1:2" x14ac:dyDescent="0.2">
      <c r="A894" t="s">
        <v>1348</v>
      </c>
      <c r="B894">
        <v>-109</v>
      </c>
    </row>
    <row r="895" spans="1:2" x14ac:dyDescent="0.2">
      <c r="A895" t="s">
        <v>1349</v>
      </c>
      <c r="B895">
        <v>13</v>
      </c>
    </row>
    <row r="896" spans="1:2" x14ac:dyDescent="0.2">
      <c r="A896" t="s">
        <v>1350</v>
      </c>
      <c r="B896">
        <v>126</v>
      </c>
    </row>
    <row r="897" spans="1:2" x14ac:dyDescent="0.2">
      <c r="A897" t="s">
        <v>1351</v>
      </c>
      <c r="B897">
        <v>-54</v>
      </c>
    </row>
    <row r="898" spans="1:2" x14ac:dyDescent="0.2">
      <c r="A898" t="s">
        <v>1352</v>
      </c>
      <c r="B898">
        <v>-17</v>
      </c>
    </row>
    <row r="899" spans="1:2" x14ac:dyDescent="0.2">
      <c r="A899" t="s">
        <v>1353</v>
      </c>
      <c r="B899">
        <v>-17</v>
      </c>
    </row>
    <row r="900" spans="1:2" x14ac:dyDescent="0.2">
      <c r="A900" t="s">
        <v>1354</v>
      </c>
      <c r="B900">
        <v>-34</v>
      </c>
    </row>
    <row r="901" spans="1:2" x14ac:dyDescent="0.2">
      <c r="A901" t="s">
        <v>1355</v>
      </c>
      <c r="B901">
        <v>11</v>
      </c>
    </row>
    <row r="902" spans="1:2" x14ac:dyDescent="0.2">
      <c r="A902" t="s">
        <v>1356</v>
      </c>
      <c r="B902">
        <v>-11</v>
      </c>
    </row>
    <row r="903" spans="1:2" x14ac:dyDescent="0.2">
      <c r="A903" t="s">
        <v>1357</v>
      </c>
      <c r="B903">
        <v>-17</v>
      </c>
    </row>
    <row r="904" spans="1:2" x14ac:dyDescent="0.2">
      <c r="A904" t="s">
        <v>1358</v>
      </c>
      <c r="B904">
        <v>-37</v>
      </c>
    </row>
    <row r="905" spans="1:2" x14ac:dyDescent="0.2">
      <c r="A905" t="s">
        <v>1359</v>
      </c>
      <c r="B905">
        <v>0</v>
      </c>
    </row>
    <row r="906" spans="1:2" x14ac:dyDescent="0.2">
      <c r="A906" t="s">
        <v>1360</v>
      </c>
      <c r="B906">
        <v>-29</v>
      </c>
    </row>
    <row r="907" spans="1:2" x14ac:dyDescent="0.2">
      <c r="A907" t="s">
        <v>1361</v>
      </c>
      <c r="B907">
        <v>0</v>
      </c>
    </row>
    <row r="908" spans="1:2" x14ac:dyDescent="0.2">
      <c r="A908" t="s">
        <v>1362</v>
      </c>
      <c r="B908">
        <v>0</v>
      </c>
    </row>
    <row r="909" spans="1:2" x14ac:dyDescent="0.2">
      <c r="A909" t="s">
        <v>1363</v>
      </c>
      <c r="B909">
        <v>0</v>
      </c>
    </row>
    <row r="910" spans="1:2" x14ac:dyDescent="0.2">
      <c r="A910" t="s">
        <v>1364</v>
      </c>
      <c r="B910">
        <v>2</v>
      </c>
    </row>
    <row r="911" spans="1:2" x14ac:dyDescent="0.2">
      <c r="A911" t="s">
        <v>1365</v>
      </c>
      <c r="B911">
        <v>0</v>
      </c>
    </row>
    <row r="912" spans="1:2" x14ac:dyDescent="0.2">
      <c r="A912" t="s">
        <v>1366</v>
      </c>
      <c r="B912">
        <v>0</v>
      </c>
    </row>
    <row r="913" spans="1:2" x14ac:dyDescent="0.2">
      <c r="A913" t="s">
        <v>1367</v>
      </c>
      <c r="B913">
        <v>-7</v>
      </c>
    </row>
    <row r="914" spans="1:2" x14ac:dyDescent="0.2">
      <c r="A914" t="s">
        <v>1368</v>
      </c>
      <c r="B914">
        <v>-70</v>
      </c>
    </row>
    <row r="915" spans="1:2" x14ac:dyDescent="0.2">
      <c r="A915" t="s">
        <v>1369</v>
      </c>
      <c r="B915">
        <v>-70</v>
      </c>
    </row>
    <row r="916" spans="1:2" x14ac:dyDescent="0.2">
      <c r="A916" t="s">
        <v>1370</v>
      </c>
      <c r="B916">
        <v>-59</v>
      </c>
    </row>
    <row r="917" spans="1:2" x14ac:dyDescent="0.2">
      <c r="A917" t="s">
        <v>1371</v>
      </c>
      <c r="B917">
        <v>-53</v>
      </c>
    </row>
    <row r="918" spans="1:2" x14ac:dyDescent="0.2">
      <c r="A918" t="s">
        <v>1372</v>
      </c>
      <c r="B918">
        <v>0</v>
      </c>
    </row>
    <row r="919" spans="1:2" x14ac:dyDescent="0.2">
      <c r="A919" t="s">
        <v>1373</v>
      </c>
      <c r="B919">
        <v>-15</v>
      </c>
    </row>
    <row r="920" spans="1:2" x14ac:dyDescent="0.2">
      <c r="A920" t="s">
        <v>1374</v>
      </c>
      <c r="B920">
        <v>-83</v>
      </c>
    </row>
    <row r="921" spans="1:2" x14ac:dyDescent="0.2">
      <c r="A921" t="s">
        <v>436</v>
      </c>
      <c r="B921">
        <v>-31</v>
      </c>
    </row>
    <row r="922" spans="1:2" x14ac:dyDescent="0.2">
      <c r="A922" t="s">
        <v>1375</v>
      </c>
      <c r="B922">
        <v>22</v>
      </c>
    </row>
    <row r="923" spans="1:2" x14ac:dyDescent="0.2">
      <c r="A923" t="s">
        <v>1376</v>
      </c>
      <c r="B923">
        <v>-10</v>
      </c>
    </row>
    <row r="924" spans="1:2" x14ac:dyDescent="0.2">
      <c r="A924" t="s">
        <v>1377</v>
      </c>
      <c r="B924">
        <v>-33</v>
      </c>
    </row>
    <row r="925" spans="1:2" x14ac:dyDescent="0.2">
      <c r="A925" t="s">
        <v>1378</v>
      </c>
      <c r="B925">
        <v>6</v>
      </c>
    </row>
    <row r="926" spans="1:2" x14ac:dyDescent="0.2">
      <c r="A926" t="s">
        <v>1379</v>
      </c>
      <c r="B926">
        <v>6</v>
      </c>
    </row>
    <row r="927" spans="1:2" x14ac:dyDescent="0.2">
      <c r="A927" t="s">
        <v>1380</v>
      </c>
      <c r="B927">
        <v>6</v>
      </c>
    </row>
    <row r="928" spans="1:2" x14ac:dyDescent="0.2">
      <c r="A928" t="s">
        <v>1381</v>
      </c>
      <c r="B928">
        <v>6</v>
      </c>
    </row>
    <row r="929" spans="1:2" x14ac:dyDescent="0.2">
      <c r="A929" t="s">
        <v>1382</v>
      </c>
      <c r="B929">
        <v>-8</v>
      </c>
    </row>
    <row r="930" spans="1:2" x14ac:dyDescent="0.2">
      <c r="A930" t="s">
        <v>1383</v>
      </c>
      <c r="B930">
        <v>6</v>
      </c>
    </row>
    <row r="931" spans="1:2" x14ac:dyDescent="0.2">
      <c r="A931" t="s">
        <v>1384</v>
      </c>
      <c r="B931">
        <v>6</v>
      </c>
    </row>
    <row r="932" spans="1:2" x14ac:dyDescent="0.2">
      <c r="A932" t="s">
        <v>1385</v>
      </c>
      <c r="B932">
        <v>2</v>
      </c>
    </row>
    <row r="933" spans="1:2" x14ac:dyDescent="0.2">
      <c r="A933" t="s">
        <v>1386</v>
      </c>
      <c r="B933">
        <v>4</v>
      </c>
    </row>
    <row r="934" spans="1:2" x14ac:dyDescent="0.2">
      <c r="A934" t="s">
        <v>1387</v>
      </c>
      <c r="B934">
        <v>0</v>
      </c>
    </row>
    <row r="935" spans="1:2" x14ac:dyDescent="0.2">
      <c r="A935" t="s">
        <v>1388</v>
      </c>
      <c r="B935">
        <v>0</v>
      </c>
    </row>
    <row r="936" spans="1:2" x14ac:dyDescent="0.2">
      <c r="A936" t="s">
        <v>1389</v>
      </c>
      <c r="B936">
        <v>0</v>
      </c>
    </row>
    <row r="937" spans="1:2" x14ac:dyDescent="0.2">
      <c r="A937" t="s">
        <v>1390</v>
      </c>
      <c r="B937">
        <v>2</v>
      </c>
    </row>
    <row r="938" spans="1:2" x14ac:dyDescent="0.2">
      <c r="A938" t="s">
        <v>1391</v>
      </c>
      <c r="B938">
        <v>0</v>
      </c>
    </row>
    <row r="939" spans="1:2" x14ac:dyDescent="0.2">
      <c r="A939" t="s">
        <v>1392</v>
      </c>
      <c r="B939">
        <v>0</v>
      </c>
    </row>
    <row r="940" spans="1:2" x14ac:dyDescent="0.2">
      <c r="A940" t="s">
        <v>1393</v>
      </c>
      <c r="B940">
        <v>-2</v>
      </c>
    </row>
    <row r="941" spans="1:2" x14ac:dyDescent="0.2">
      <c r="A941" t="s">
        <v>1394</v>
      </c>
      <c r="B941">
        <v>-3</v>
      </c>
    </row>
    <row r="942" spans="1:2" x14ac:dyDescent="0.2">
      <c r="A942" t="s">
        <v>1395</v>
      </c>
      <c r="B942">
        <v>8</v>
      </c>
    </row>
    <row r="943" spans="1:2" x14ac:dyDescent="0.2">
      <c r="A943" t="s">
        <v>1396</v>
      </c>
      <c r="B943">
        <v>-9</v>
      </c>
    </row>
    <row r="944" spans="1:2" x14ac:dyDescent="0.2">
      <c r="A944" t="s">
        <v>1397</v>
      </c>
      <c r="B944">
        <v>4</v>
      </c>
    </row>
    <row r="945" spans="1:2" x14ac:dyDescent="0.2">
      <c r="A945" t="s">
        <v>1398</v>
      </c>
      <c r="B945">
        <v>-582</v>
      </c>
    </row>
    <row r="946" spans="1:2" x14ac:dyDescent="0.2">
      <c r="A946" t="s">
        <v>1399</v>
      </c>
      <c r="B946">
        <v>-249</v>
      </c>
    </row>
    <row r="947" spans="1:2" x14ac:dyDescent="0.2">
      <c r="A947" t="s">
        <v>1400</v>
      </c>
      <c r="B947">
        <v>-332</v>
      </c>
    </row>
    <row r="948" spans="1:2" x14ac:dyDescent="0.2">
      <c r="A948" t="s">
        <v>1401</v>
      </c>
      <c r="B948">
        <v>-416</v>
      </c>
    </row>
    <row r="949" spans="1:2" x14ac:dyDescent="0.2">
      <c r="A949" t="s">
        <v>1402</v>
      </c>
      <c r="B949">
        <v>-582</v>
      </c>
    </row>
    <row r="950" spans="1:2" x14ac:dyDescent="0.2">
      <c r="A950" t="s">
        <v>1403</v>
      </c>
      <c r="B950">
        <v>-416</v>
      </c>
    </row>
    <row r="951" spans="1:2" x14ac:dyDescent="0.2">
      <c r="A951" t="s">
        <v>1404</v>
      </c>
      <c r="B951">
        <v>-33</v>
      </c>
    </row>
    <row r="952" spans="1:2" x14ac:dyDescent="0.2">
      <c r="A952" t="s">
        <v>1405</v>
      </c>
      <c r="B952">
        <v>21</v>
      </c>
    </row>
    <row r="953" spans="1:2" x14ac:dyDescent="0.2">
      <c r="A953" t="s">
        <v>1406</v>
      </c>
      <c r="B953">
        <v>-28</v>
      </c>
    </row>
    <row r="954" spans="1:2" x14ac:dyDescent="0.2">
      <c r="A954" t="s">
        <v>1407</v>
      </c>
      <c r="B954">
        <v>0</v>
      </c>
    </row>
    <row r="955" spans="1:2" x14ac:dyDescent="0.2">
      <c r="A955" t="s">
        <v>1408</v>
      </c>
      <c r="B955">
        <v>-99</v>
      </c>
    </row>
    <row r="956" spans="1:2" x14ac:dyDescent="0.2">
      <c r="A956" t="s">
        <v>1409</v>
      </c>
      <c r="B956">
        <v>0</v>
      </c>
    </row>
    <row r="957" spans="1:2" x14ac:dyDescent="0.2">
      <c r="A957" t="s">
        <v>1410</v>
      </c>
      <c r="B957">
        <v>0</v>
      </c>
    </row>
    <row r="958" spans="1:2" x14ac:dyDescent="0.2">
      <c r="A958" t="s">
        <v>1411</v>
      </c>
      <c r="B958">
        <v>0</v>
      </c>
    </row>
    <row r="959" spans="1:2" x14ac:dyDescent="0.2">
      <c r="A959" t="s">
        <v>1412</v>
      </c>
      <c r="B959">
        <v>1353</v>
      </c>
    </row>
    <row r="960" spans="1:2" x14ac:dyDescent="0.2">
      <c r="A960" t="s">
        <v>1413</v>
      </c>
      <c r="B960">
        <v>-5</v>
      </c>
    </row>
    <row r="961" spans="1:2" x14ac:dyDescent="0.2">
      <c r="A961" t="s">
        <v>1414</v>
      </c>
      <c r="B961">
        <v>0</v>
      </c>
    </row>
    <row r="962" spans="1:2" x14ac:dyDescent="0.2">
      <c r="A962" t="s">
        <v>1415</v>
      </c>
      <c r="B962">
        <v>0</v>
      </c>
    </row>
    <row r="963" spans="1:2" x14ac:dyDescent="0.2">
      <c r="A963" t="s">
        <v>1416</v>
      </c>
      <c r="B963">
        <v>-582</v>
      </c>
    </row>
    <row r="964" spans="1:2" x14ac:dyDescent="0.2">
      <c r="A964" t="s">
        <v>1417</v>
      </c>
      <c r="B964">
        <v>0</v>
      </c>
    </row>
    <row r="965" spans="1:2" x14ac:dyDescent="0.2">
      <c r="A965" t="s">
        <v>1418</v>
      </c>
      <c r="B965">
        <v>-39</v>
      </c>
    </row>
    <row r="966" spans="1:2" x14ac:dyDescent="0.2">
      <c r="A966" t="s">
        <v>1419</v>
      </c>
      <c r="B966">
        <v>-46</v>
      </c>
    </row>
    <row r="967" spans="1:2" x14ac:dyDescent="0.2">
      <c r="A967" t="s">
        <v>1420</v>
      </c>
      <c r="B967">
        <v>-10</v>
      </c>
    </row>
    <row r="968" spans="1:2" x14ac:dyDescent="0.2">
      <c r="A968" t="s">
        <v>1421</v>
      </c>
      <c r="B968">
        <v>-434</v>
      </c>
    </row>
    <row r="969" spans="1:2" x14ac:dyDescent="0.2">
      <c r="A969" t="s">
        <v>1422</v>
      </c>
      <c r="B969">
        <v>-30</v>
      </c>
    </row>
    <row r="970" spans="1:2" x14ac:dyDescent="0.2">
      <c r="A970" t="s">
        <v>1423</v>
      </c>
      <c r="B970">
        <v>0</v>
      </c>
    </row>
    <row r="971" spans="1:2" x14ac:dyDescent="0.2">
      <c r="A971" t="s">
        <v>1424</v>
      </c>
      <c r="B971">
        <v>-30</v>
      </c>
    </row>
    <row r="972" spans="1:2" x14ac:dyDescent="0.2">
      <c r="A972" t="s">
        <v>1425</v>
      </c>
      <c r="B972">
        <v>-28</v>
      </c>
    </row>
    <row r="973" spans="1:2" x14ac:dyDescent="0.2">
      <c r="A973" t="s">
        <v>1426</v>
      </c>
      <c r="B973">
        <v>-29</v>
      </c>
    </row>
    <row r="974" spans="1:2" x14ac:dyDescent="0.2">
      <c r="A974" t="s">
        <v>1427</v>
      </c>
      <c r="B974">
        <v>-28</v>
      </c>
    </row>
    <row r="975" spans="1:2" x14ac:dyDescent="0.2">
      <c r="A975" t="s">
        <v>1428</v>
      </c>
      <c r="B975">
        <v>-28</v>
      </c>
    </row>
    <row r="976" spans="1:2" x14ac:dyDescent="0.2">
      <c r="A976" t="s">
        <v>1429</v>
      </c>
      <c r="B976">
        <v>0</v>
      </c>
    </row>
    <row r="977" spans="1:2" x14ac:dyDescent="0.2">
      <c r="A977" t="s">
        <v>1430</v>
      </c>
      <c r="B977">
        <v>0</v>
      </c>
    </row>
    <row r="978" spans="1:2" x14ac:dyDescent="0.2">
      <c r="A978" t="s">
        <v>1431</v>
      </c>
      <c r="B978">
        <v>0</v>
      </c>
    </row>
    <row r="979" spans="1:2" x14ac:dyDescent="0.2">
      <c r="A979" t="s">
        <v>1432</v>
      </c>
      <c r="B979">
        <v>56</v>
      </c>
    </row>
    <row r="980" spans="1:2" x14ac:dyDescent="0.2">
      <c r="A980" t="s">
        <v>1433</v>
      </c>
      <c r="B980">
        <v>-72</v>
      </c>
    </row>
    <row r="981" spans="1:2" x14ac:dyDescent="0.2">
      <c r="A981" t="s">
        <v>1434</v>
      </c>
      <c r="B981">
        <v>-237</v>
      </c>
    </row>
    <row r="982" spans="1:2" x14ac:dyDescent="0.2">
      <c r="A982" t="s">
        <v>1435</v>
      </c>
      <c r="B982">
        <v>-28</v>
      </c>
    </row>
    <row r="983" spans="1:2" x14ac:dyDescent="0.2">
      <c r="A983" t="s">
        <v>1436</v>
      </c>
      <c r="B983">
        <v>-35</v>
      </c>
    </row>
    <row r="984" spans="1:2" x14ac:dyDescent="0.2">
      <c r="A984" t="s">
        <v>1437</v>
      </c>
      <c r="B984">
        <v>-35</v>
      </c>
    </row>
    <row r="985" spans="1:2" x14ac:dyDescent="0.2">
      <c r="A985" t="s">
        <v>1438</v>
      </c>
      <c r="B985">
        <v>-7</v>
      </c>
    </row>
    <row r="986" spans="1:2" x14ac:dyDescent="0.2">
      <c r="A986" t="s">
        <v>1439</v>
      </c>
      <c r="B986">
        <v>-7</v>
      </c>
    </row>
    <row r="987" spans="1:2" x14ac:dyDescent="0.2">
      <c r="A987" t="s">
        <v>1440</v>
      </c>
      <c r="B987">
        <v>0</v>
      </c>
    </row>
    <row r="988" spans="1:2" x14ac:dyDescent="0.2">
      <c r="A988" t="s">
        <v>1441</v>
      </c>
      <c r="B988">
        <v>-44</v>
      </c>
    </row>
    <row r="989" spans="1:2" x14ac:dyDescent="0.2">
      <c r="A989" t="s">
        <v>1442</v>
      </c>
      <c r="B989">
        <v>-28</v>
      </c>
    </row>
    <row r="990" spans="1:2" x14ac:dyDescent="0.2">
      <c r="A990" t="s">
        <v>1443</v>
      </c>
      <c r="B990">
        <v>35</v>
      </c>
    </row>
    <row r="991" spans="1:2" x14ac:dyDescent="0.2">
      <c r="A991" t="s">
        <v>1444</v>
      </c>
      <c r="B991">
        <v>-105</v>
      </c>
    </row>
    <row r="992" spans="1:2" x14ac:dyDescent="0.2">
      <c r="A992" t="s">
        <v>1445</v>
      </c>
      <c r="B992">
        <v>6</v>
      </c>
    </row>
    <row r="993" spans="1:2" x14ac:dyDescent="0.2">
      <c r="A993" t="s">
        <v>1446</v>
      </c>
      <c r="B993">
        <v>6</v>
      </c>
    </row>
    <row r="994" spans="1:2" x14ac:dyDescent="0.2">
      <c r="A994" t="s">
        <v>1447</v>
      </c>
      <c r="B994">
        <v>3</v>
      </c>
    </row>
    <row r="995" spans="1:2" x14ac:dyDescent="0.2">
      <c r="A995" t="s">
        <v>1448</v>
      </c>
      <c r="B995">
        <v>-50</v>
      </c>
    </row>
    <row r="996" spans="1:2" x14ac:dyDescent="0.2">
      <c r="A996" t="s">
        <v>1449</v>
      </c>
      <c r="B996">
        <v>-28</v>
      </c>
    </row>
    <row r="997" spans="1:2" x14ac:dyDescent="0.2">
      <c r="A997" t="s">
        <v>1450</v>
      </c>
      <c r="B997">
        <v>0</v>
      </c>
    </row>
    <row r="998" spans="1:2" x14ac:dyDescent="0.2">
      <c r="A998" t="s">
        <v>1451</v>
      </c>
      <c r="B998">
        <v>0</v>
      </c>
    </row>
    <row r="999" spans="1:2" x14ac:dyDescent="0.2">
      <c r="A999" t="s">
        <v>1452</v>
      </c>
      <c r="B999">
        <v>-42</v>
      </c>
    </row>
    <row r="1000" spans="1:2" x14ac:dyDescent="0.2">
      <c r="A1000" t="s">
        <v>1453</v>
      </c>
      <c r="B1000">
        <v>0</v>
      </c>
    </row>
    <row r="1001" spans="1:2" x14ac:dyDescent="0.2">
      <c r="A1001" t="s">
        <v>1454</v>
      </c>
      <c r="B1001">
        <v>-81</v>
      </c>
    </row>
    <row r="1002" spans="1:2" x14ac:dyDescent="0.2">
      <c r="A1002" t="s">
        <v>1455</v>
      </c>
      <c r="B1002">
        <v>-31</v>
      </c>
    </row>
    <row r="1003" spans="1:2" x14ac:dyDescent="0.2">
      <c r="A1003" t="s">
        <v>1456</v>
      </c>
      <c r="B1003">
        <v>0</v>
      </c>
    </row>
    <row r="1004" spans="1:2" x14ac:dyDescent="0.2">
      <c r="A1004" t="s">
        <v>1457</v>
      </c>
      <c r="B1004">
        <v>-39</v>
      </c>
    </row>
    <row r="1005" spans="1:2" x14ac:dyDescent="0.2">
      <c r="A1005" t="s">
        <v>1458</v>
      </c>
      <c r="B1005">
        <v>-10</v>
      </c>
    </row>
    <row r="1006" spans="1:2" x14ac:dyDescent="0.2">
      <c r="A1006" t="s">
        <v>1459</v>
      </c>
      <c r="B1006">
        <v>-104</v>
      </c>
    </row>
    <row r="1007" spans="1:2" x14ac:dyDescent="0.2">
      <c r="A1007" t="s">
        <v>1460</v>
      </c>
      <c r="B1007">
        <v>0</v>
      </c>
    </row>
    <row r="1008" spans="1:2" x14ac:dyDescent="0.2">
      <c r="A1008" t="s">
        <v>1461</v>
      </c>
      <c r="B1008">
        <v>-32</v>
      </c>
    </row>
    <row r="1009" spans="1:2" x14ac:dyDescent="0.2">
      <c r="A1009" t="s">
        <v>1462</v>
      </c>
      <c r="B1009">
        <v>-33</v>
      </c>
    </row>
    <row r="1010" spans="1:2" x14ac:dyDescent="0.2">
      <c r="A1010" t="s">
        <v>1463</v>
      </c>
      <c r="B1010">
        <v>-1</v>
      </c>
    </row>
    <row r="1011" spans="1:2" x14ac:dyDescent="0.2">
      <c r="A1011" t="s">
        <v>1464</v>
      </c>
      <c r="B1011">
        <v>-9</v>
      </c>
    </row>
    <row r="1012" spans="1:2" x14ac:dyDescent="0.2">
      <c r="A1012" t="s">
        <v>1465</v>
      </c>
      <c r="B1012">
        <v>-90</v>
      </c>
    </row>
    <row r="1013" spans="1:2" x14ac:dyDescent="0.2">
      <c r="A1013" t="s">
        <v>1466</v>
      </c>
      <c r="B1013">
        <v>-31</v>
      </c>
    </row>
    <row r="1014" spans="1:2" x14ac:dyDescent="0.2">
      <c r="A1014" t="s">
        <v>1467</v>
      </c>
      <c r="B1014">
        <v>5</v>
      </c>
    </row>
    <row r="1015" spans="1:2" x14ac:dyDescent="0.2">
      <c r="A1015" t="s">
        <v>1468</v>
      </c>
      <c r="B1015">
        <v>-20</v>
      </c>
    </row>
    <row r="1016" spans="1:2" x14ac:dyDescent="0.2">
      <c r="A1016" t="s">
        <v>1469</v>
      </c>
      <c r="B1016">
        <v>1</v>
      </c>
    </row>
    <row r="1017" spans="1:2" x14ac:dyDescent="0.2">
      <c r="A1017" t="s">
        <v>1470</v>
      </c>
      <c r="B1017">
        <v>-7</v>
      </c>
    </row>
    <row r="1018" spans="1:2" x14ac:dyDescent="0.2">
      <c r="A1018" t="s">
        <v>1471</v>
      </c>
      <c r="B1018">
        <v>-110</v>
      </c>
    </row>
    <row r="1019" spans="1:2" x14ac:dyDescent="0.2">
      <c r="A1019" t="s">
        <v>1472</v>
      </c>
      <c r="B1019">
        <v>-17</v>
      </c>
    </row>
    <row r="1020" spans="1:2" x14ac:dyDescent="0.2">
      <c r="A1020" t="s">
        <v>1473</v>
      </c>
      <c r="B1020">
        <v>-41</v>
      </c>
    </row>
    <row r="1021" spans="1:2" x14ac:dyDescent="0.2">
      <c r="A1021" t="s">
        <v>1474</v>
      </c>
      <c r="B1021">
        <v>-1</v>
      </c>
    </row>
    <row r="1022" spans="1:2" x14ac:dyDescent="0.2">
      <c r="A1022" t="s">
        <v>1475</v>
      </c>
      <c r="B1022">
        <v>2</v>
      </c>
    </row>
    <row r="1023" spans="1:2" x14ac:dyDescent="0.2">
      <c r="A1023" t="s">
        <v>1476</v>
      </c>
      <c r="B1023">
        <v>2</v>
      </c>
    </row>
    <row r="1024" spans="1:2" x14ac:dyDescent="0.2">
      <c r="A1024" t="s">
        <v>1477</v>
      </c>
      <c r="B1024">
        <v>-366</v>
      </c>
    </row>
    <row r="1025" spans="1:2" x14ac:dyDescent="0.2">
      <c r="A1025" t="s">
        <v>1478</v>
      </c>
      <c r="B1025">
        <v>-366</v>
      </c>
    </row>
    <row r="1026" spans="1:2" x14ac:dyDescent="0.2">
      <c r="A1026" t="s">
        <v>1479</v>
      </c>
      <c r="B1026">
        <v>-70</v>
      </c>
    </row>
    <row r="1027" spans="1:2" x14ac:dyDescent="0.2">
      <c r="A1027" t="s">
        <v>1480</v>
      </c>
      <c r="B1027">
        <v>0</v>
      </c>
    </row>
    <row r="1028" spans="1:2" x14ac:dyDescent="0.2">
      <c r="A1028" t="s">
        <v>1481</v>
      </c>
      <c r="B1028">
        <v>-93</v>
      </c>
    </row>
    <row r="1029" spans="1:2" x14ac:dyDescent="0.2">
      <c r="A1029" t="s">
        <v>1482</v>
      </c>
      <c r="B1029">
        <v>-28</v>
      </c>
    </row>
    <row r="1030" spans="1:2" x14ac:dyDescent="0.2">
      <c r="A1030" t="s">
        <v>1483</v>
      </c>
      <c r="B1030">
        <v>-11</v>
      </c>
    </row>
    <row r="1031" spans="1:2" x14ac:dyDescent="0.2">
      <c r="A1031" t="s">
        <v>1484</v>
      </c>
      <c r="B1031">
        <v>-107</v>
      </c>
    </row>
    <row r="1032" spans="1:2" x14ac:dyDescent="0.2">
      <c r="A1032" t="s">
        <v>1485</v>
      </c>
      <c r="B1032">
        <v>0</v>
      </c>
    </row>
    <row r="1033" spans="1:2" x14ac:dyDescent="0.2">
      <c r="A1033" t="s">
        <v>1486</v>
      </c>
      <c r="B1033">
        <v>0</v>
      </c>
    </row>
    <row r="1034" spans="1:2" x14ac:dyDescent="0.2">
      <c r="A1034" t="s">
        <v>1487</v>
      </c>
      <c r="B1034">
        <v>0</v>
      </c>
    </row>
    <row r="1035" spans="1:2" x14ac:dyDescent="0.2">
      <c r="A1035" t="s">
        <v>1488</v>
      </c>
      <c r="B1035">
        <v>-76</v>
      </c>
    </row>
    <row r="1036" spans="1:2" x14ac:dyDescent="0.2">
      <c r="A1036" t="s">
        <v>1489</v>
      </c>
      <c r="B1036">
        <v>0</v>
      </c>
    </row>
    <row r="1037" spans="1:2" x14ac:dyDescent="0.2">
      <c r="A1037" t="s">
        <v>1490</v>
      </c>
      <c r="B1037">
        <v>0</v>
      </c>
    </row>
    <row r="1038" spans="1:2" x14ac:dyDescent="0.2">
      <c r="A1038" t="s">
        <v>1491</v>
      </c>
      <c r="B1038">
        <v>-4</v>
      </c>
    </row>
    <row r="1039" spans="1:2" x14ac:dyDescent="0.2">
      <c r="A1039" t="s">
        <v>1492</v>
      </c>
      <c r="B1039">
        <v>-21</v>
      </c>
    </row>
    <row r="1040" spans="1:2" x14ac:dyDescent="0.2">
      <c r="A1040" t="s">
        <v>1493</v>
      </c>
      <c r="B1040">
        <v>-11</v>
      </c>
    </row>
    <row r="1041" spans="1:2" x14ac:dyDescent="0.2">
      <c r="A1041" t="s">
        <v>1494</v>
      </c>
      <c r="B1041">
        <v>-40</v>
      </c>
    </row>
    <row r="1042" spans="1:2" x14ac:dyDescent="0.2">
      <c r="A1042" t="s">
        <v>1495</v>
      </c>
      <c r="B1042">
        <v>-13</v>
      </c>
    </row>
    <row r="1043" spans="1:2" x14ac:dyDescent="0.2">
      <c r="A1043" t="s">
        <v>1496</v>
      </c>
      <c r="B1043">
        <v>0</v>
      </c>
    </row>
    <row r="1044" spans="1:2" x14ac:dyDescent="0.2">
      <c r="A1044" t="s">
        <v>1497</v>
      </c>
      <c r="B1044">
        <v>29</v>
      </c>
    </row>
    <row r="1045" spans="1:2" x14ac:dyDescent="0.2">
      <c r="A1045" t="s">
        <v>1498</v>
      </c>
      <c r="B1045">
        <v>9</v>
      </c>
    </row>
    <row r="1046" spans="1:2" x14ac:dyDescent="0.2">
      <c r="A1046" t="s">
        <v>1499</v>
      </c>
      <c r="B1046">
        <v>7</v>
      </c>
    </row>
    <row r="1047" spans="1:2" x14ac:dyDescent="0.2">
      <c r="A1047" t="s">
        <v>1500</v>
      </c>
      <c r="B1047">
        <v>52</v>
      </c>
    </row>
    <row r="1048" spans="1:2" x14ac:dyDescent="0.2">
      <c r="A1048" t="s">
        <v>1501</v>
      </c>
      <c r="B1048">
        <v>0</v>
      </c>
    </row>
    <row r="1049" spans="1:2" x14ac:dyDescent="0.2">
      <c r="A1049" t="s">
        <v>1502</v>
      </c>
      <c r="B1049">
        <v>0</v>
      </c>
    </row>
    <row r="1050" spans="1:2" x14ac:dyDescent="0.2">
      <c r="A1050" t="s">
        <v>1503</v>
      </c>
      <c r="B1050">
        <v>-17</v>
      </c>
    </row>
    <row r="1051" spans="1:2" x14ac:dyDescent="0.2">
      <c r="A1051" t="s">
        <v>1504</v>
      </c>
      <c r="B1051">
        <v>-69</v>
      </c>
    </row>
    <row r="1052" spans="1:2" x14ac:dyDescent="0.2">
      <c r="A1052" t="s">
        <v>1505</v>
      </c>
      <c r="B1052">
        <v>-3</v>
      </c>
    </row>
    <row r="1053" spans="1:2" x14ac:dyDescent="0.2">
      <c r="A1053" t="s">
        <v>1506</v>
      </c>
      <c r="B1053">
        <v>188</v>
      </c>
    </row>
    <row r="1054" spans="1:2" x14ac:dyDescent="0.2">
      <c r="A1054" t="s">
        <v>1507</v>
      </c>
      <c r="B1054">
        <v>-1</v>
      </c>
    </row>
    <row r="1055" spans="1:2" x14ac:dyDescent="0.2">
      <c r="A1055" t="s">
        <v>1508</v>
      </c>
      <c r="B1055">
        <v>-88</v>
      </c>
    </row>
    <row r="1056" spans="1:2" x14ac:dyDescent="0.2">
      <c r="A1056" t="s">
        <v>1509</v>
      </c>
      <c r="B1056">
        <v>0</v>
      </c>
    </row>
    <row r="1057" spans="1:2" x14ac:dyDescent="0.2">
      <c r="A1057" t="s">
        <v>1510</v>
      </c>
      <c r="B1057">
        <v>-9</v>
      </c>
    </row>
    <row r="1058" spans="1:2" x14ac:dyDescent="0.2">
      <c r="A1058" t="s">
        <v>1511</v>
      </c>
      <c r="B1058">
        <v>-9</v>
      </c>
    </row>
    <row r="1059" spans="1:2" x14ac:dyDescent="0.2">
      <c r="A1059" t="s">
        <v>1512</v>
      </c>
      <c r="B1059">
        <v>0</v>
      </c>
    </row>
    <row r="1060" spans="1:2" x14ac:dyDescent="0.2">
      <c r="A1060" t="s">
        <v>1513</v>
      </c>
      <c r="B1060">
        <v>0</v>
      </c>
    </row>
    <row r="1061" spans="1:2" x14ac:dyDescent="0.2">
      <c r="A1061" t="s">
        <v>1514</v>
      </c>
      <c r="B1061">
        <v>4</v>
      </c>
    </row>
    <row r="1062" spans="1:2" x14ac:dyDescent="0.2">
      <c r="A1062" t="s">
        <v>1515</v>
      </c>
      <c r="B1062">
        <v>-4</v>
      </c>
    </row>
    <row r="1063" spans="1:2" x14ac:dyDescent="0.2">
      <c r="A1063" t="s">
        <v>1516</v>
      </c>
      <c r="B1063">
        <v>-49</v>
      </c>
    </row>
    <row r="1064" spans="1:2" x14ac:dyDescent="0.2">
      <c r="A1064" t="s">
        <v>1517</v>
      </c>
      <c r="B1064">
        <v>32</v>
      </c>
    </row>
    <row r="1065" spans="1:2" x14ac:dyDescent="0.2">
      <c r="A1065" t="s">
        <v>1518</v>
      </c>
      <c r="B1065">
        <v>0</v>
      </c>
    </row>
    <row r="1066" spans="1:2" x14ac:dyDescent="0.2">
      <c r="A1066" t="s">
        <v>1519</v>
      </c>
      <c r="B1066">
        <v>-17</v>
      </c>
    </row>
    <row r="1067" spans="1:2" x14ac:dyDescent="0.2">
      <c r="A1067" t="s">
        <v>1520</v>
      </c>
      <c r="B1067">
        <v>0</v>
      </c>
    </row>
    <row r="1068" spans="1:2" x14ac:dyDescent="0.2">
      <c r="A1068" t="s">
        <v>1521</v>
      </c>
      <c r="B1068">
        <v>0</v>
      </c>
    </row>
    <row r="1069" spans="1:2" x14ac:dyDescent="0.2">
      <c r="A1069" t="s">
        <v>1522</v>
      </c>
      <c r="B1069">
        <v>-23</v>
      </c>
    </row>
    <row r="1070" spans="1:2" x14ac:dyDescent="0.2">
      <c r="A1070" t="s">
        <v>1523</v>
      </c>
      <c r="B1070">
        <v>-10</v>
      </c>
    </row>
    <row r="1071" spans="1:2" x14ac:dyDescent="0.2">
      <c r="A1071" t="s">
        <v>1524</v>
      </c>
      <c r="B1071">
        <v>-8</v>
      </c>
    </row>
    <row r="1072" spans="1:2" x14ac:dyDescent="0.2">
      <c r="A1072" t="s">
        <v>1525</v>
      </c>
      <c r="B1072">
        <v>41</v>
      </c>
    </row>
    <row r="1073" spans="1:2" x14ac:dyDescent="0.2">
      <c r="A1073" t="s">
        <v>1526</v>
      </c>
      <c r="B1073">
        <v>0</v>
      </c>
    </row>
    <row r="1074" spans="1:2" x14ac:dyDescent="0.2">
      <c r="A1074" t="s">
        <v>1527</v>
      </c>
      <c r="B1074">
        <v>4</v>
      </c>
    </row>
    <row r="1075" spans="1:2" x14ac:dyDescent="0.2">
      <c r="A1075" t="s">
        <v>1528</v>
      </c>
      <c r="B1075">
        <v>-87</v>
      </c>
    </row>
    <row r="1076" spans="1:2" x14ac:dyDescent="0.2">
      <c r="A1076" t="s">
        <v>1529</v>
      </c>
      <c r="B1076">
        <v>-5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0"/>
  <sheetViews>
    <sheetView workbookViewId="0">
      <selection activeCell="F43" sqref="F43"/>
    </sheetView>
  </sheetViews>
  <sheetFormatPr baseColWidth="10" defaultRowHeight="16" x14ac:dyDescent="0.2"/>
  <cols>
    <col min="2" max="2" width="84.83203125" bestFit="1" customWidth="1"/>
    <col min="3" max="3" width="24.33203125" bestFit="1" customWidth="1"/>
  </cols>
  <sheetData>
    <row r="1" spans="1:5" x14ac:dyDescent="0.2">
      <c r="A1" s="86" t="s">
        <v>195</v>
      </c>
      <c r="B1" s="86" t="s">
        <v>196</v>
      </c>
      <c r="C1" s="86" t="s">
        <v>151</v>
      </c>
    </row>
    <row r="2" spans="1:5" ht="19" customHeight="1" x14ac:dyDescent="0.2">
      <c r="A2" s="87" t="s">
        <v>287</v>
      </c>
      <c r="B2" s="23" t="s">
        <v>299</v>
      </c>
      <c r="C2" s="140" t="s">
        <v>297</v>
      </c>
    </row>
    <row r="3" spans="1:5" x14ac:dyDescent="0.2">
      <c r="A3" s="87" t="s">
        <v>288</v>
      </c>
      <c r="B3" s="23" t="s">
        <v>298</v>
      </c>
      <c r="C3" s="141"/>
    </row>
    <row r="4" spans="1:5" x14ac:dyDescent="0.2">
      <c r="A4" s="88" t="s">
        <v>289</v>
      </c>
      <c r="B4" s="23" t="s">
        <v>300</v>
      </c>
      <c r="C4" s="141"/>
    </row>
    <row r="5" spans="1:5" x14ac:dyDescent="0.2">
      <c r="A5" s="88" t="s">
        <v>286</v>
      </c>
      <c r="B5" s="23" t="s">
        <v>301</v>
      </c>
      <c r="C5" s="141"/>
    </row>
    <row r="6" spans="1:5" x14ac:dyDescent="0.2">
      <c r="A6" s="88" t="s">
        <v>290</v>
      </c>
      <c r="B6" s="23" t="s">
        <v>302</v>
      </c>
      <c r="C6" s="141"/>
      <c r="E6" s="78"/>
    </row>
    <row r="7" spans="1:5" x14ac:dyDescent="0.2">
      <c r="A7" s="37" t="s">
        <v>197</v>
      </c>
      <c r="B7" s="37" t="s">
        <v>201</v>
      </c>
      <c r="C7" s="141"/>
    </row>
    <row r="8" spans="1:5" x14ac:dyDescent="0.2">
      <c r="A8" s="37" t="s">
        <v>198</v>
      </c>
      <c r="B8" s="23" t="s">
        <v>202</v>
      </c>
      <c r="C8" s="141"/>
    </row>
    <row r="9" spans="1:5" x14ac:dyDescent="0.2">
      <c r="A9" s="37" t="s">
        <v>199</v>
      </c>
      <c r="B9" s="23" t="s">
        <v>203</v>
      </c>
      <c r="C9" s="141"/>
    </row>
    <row r="10" spans="1:5" x14ac:dyDescent="0.2">
      <c r="A10" s="37" t="s">
        <v>204</v>
      </c>
      <c r="B10" s="23" t="s">
        <v>205</v>
      </c>
      <c r="C10" s="141"/>
    </row>
    <row r="11" spans="1:5" x14ac:dyDescent="0.2">
      <c r="A11" s="37" t="s">
        <v>200</v>
      </c>
      <c r="B11" s="23" t="s">
        <v>206</v>
      </c>
      <c r="C11" s="141"/>
    </row>
    <row r="12" spans="1:5" x14ac:dyDescent="0.2">
      <c r="A12" s="37" t="s">
        <v>291</v>
      </c>
      <c r="B12" s="23" t="s">
        <v>303</v>
      </c>
      <c r="C12" s="141"/>
    </row>
    <row r="13" spans="1:5" x14ac:dyDescent="0.2">
      <c r="A13" s="37" t="s">
        <v>292</v>
      </c>
      <c r="B13" s="23" t="s">
        <v>304</v>
      </c>
      <c r="C13" s="141"/>
    </row>
    <row r="14" spans="1:5" x14ac:dyDescent="0.2">
      <c r="A14" s="37" t="s">
        <v>293</v>
      </c>
      <c r="B14" s="23" t="s">
        <v>305</v>
      </c>
      <c r="C14" s="141"/>
    </row>
    <row r="15" spans="1:5" x14ac:dyDescent="0.2">
      <c r="A15" s="37" t="s">
        <v>294</v>
      </c>
      <c r="B15" s="23" t="s">
        <v>306</v>
      </c>
      <c r="C15" s="141"/>
    </row>
    <row r="16" spans="1:5" x14ac:dyDescent="0.2">
      <c r="A16" s="37" t="s">
        <v>295</v>
      </c>
      <c r="B16" s="23" t="s">
        <v>307</v>
      </c>
      <c r="C16" s="141"/>
    </row>
    <row r="17" spans="1:3" x14ac:dyDescent="0.2">
      <c r="A17" s="37" t="s">
        <v>296</v>
      </c>
      <c r="B17" s="23" t="s">
        <v>308</v>
      </c>
      <c r="C17" s="141"/>
    </row>
    <row r="18" spans="1:3" x14ac:dyDescent="0.2">
      <c r="A18" s="37" t="s">
        <v>309</v>
      </c>
      <c r="B18" s="23" t="s">
        <v>310</v>
      </c>
      <c r="C18" s="37" t="s">
        <v>311</v>
      </c>
    </row>
    <row r="19" spans="1:3" ht="17" customHeight="1" x14ac:dyDescent="0.2">
      <c r="A19" s="37" t="s">
        <v>312</v>
      </c>
      <c r="B19" s="23" t="s">
        <v>313</v>
      </c>
      <c r="C19" s="142" t="s">
        <v>209</v>
      </c>
    </row>
    <row r="20" spans="1:3" ht="16" customHeight="1" x14ac:dyDescent="0.2">
      <c r="A20" s="37" t="s">
        <v>314</v>
      </c>
      <c r="B20" s="23" t="s">
        <v>315</v>
      </c>
      <c r="C20" s="142"/>
    </row>
    <row r="21" spans="1:3" x14ac:dyDescent="0.2">
      <c r="A21" s="37" t="s">
        <v>207</v>
      </c>
      <c r="B21" s="23" t="s">
        <v>208</v>
      </c>
      <c r="C21" s="142"/>
    </row>
    <row r="22" spans="1:3" x14ac:dyDescent="0.2">
      <c r="A22" s="23" t="s">
        <v>316</v>
      </c>
      <c r="B22" s="23" t="s">
        <v>317</v>
      </c>
      <c r="C22" s="142"/>
    </row>
    <row r="23" spans="1:3" x14ac:dyDescent="0.2">
      <c r="A23" s="37" t="s">
        <v>318</v>
      </c>
      <c r="B23" s="23" t="s">
        <v>319</v>
      </c>
      <c r="C23" s="142"/>
    </row>
    <row r="24" spans="1:3" x14ac:dyDescent="0.2">
      <c r="A24" s="37" t="s">
        <v>778</v>
      </c>
      <c r="B24" s="23" t="s">
        <v>1532</v>
      </c>
      <c r="C24" s="142"/>
    </row>
    <row r="25" spans="1:3" x14ac:dyDescent="0.2">
      <c r="A25" s="37" t="s">
        <v>210</v>
      </c>
      <c r="B25" s="23" t="s">
        <v>211</v>
      </c>
      <c r="C25" s="37" t="s">
        <v>212</v>
      </c>
    </row>
    <row r="26" spans="1:3" x14ac:dyDescent="0.2">
      <c r="A26" s="37" t="s">
        <v>320</v>
      </c>
      <c r="B26" s="23" t="s">
        <v>321</v>
      </c>
      <c r="C26" s="37" t="s">
        <v>322</v>
      </c>
    </row>
    <row r="27" spans="1:3" x14ac:dyDescent="0.2">
      <c r="A27" s="37" t="s">
        <v>324</v>
      </c>
      <c r="B27" s="23" t="s">
        <v>325</v>
      </c>
      <c r="C27" s="37" t="s">
        <v>326</v>
      </c>
    </row>
    <row r="28" spans="1:3" ht="16" customHeight="1" x14ac:dyDescent="0.2">
      <c r="A28" s="37" t="s">
        <v>214</v>
      </c>
      <c r="B28" s="23" t="s">
        <v>213</v>
      </c>
      <c r="C28" s="37" t="s">
        <v>327</v>
      </c>
    </row>
    <row r="29" spans="1:3" x14ac:dyDescent="0.2">
      <c r="A29" s="37" t="s">
        <v>215</v>
      </c>
      <c r="B29" s="23" t="s">
        <v>217</v>
      </c>
      <c r="C29" s="37" t="s">
        <v>219</v>
      </c>
    </row>
    <row r="30" spans="1:3" x14ac:dyDescent="0.2">
      <c r="A30" s="37" t="s">
        <v>216</v>
      </c>
      <c r="B30" s="23" t="s">
        <v>218</v>
      </c>
      <c r="C30" s="37" t="s">
        <v>219</v>
      </c>
    </row>
    <row r="31" spans="1:3" x14ac:dyDescent="0.2">
      <c r="A31" s="37" t="s">
        <v>328</v>
      </c>
      <c r="B31" s="23" t="s">
        <v>329</v>
      </c>
      <c r="C31" s="37" t="s">
        <v>330</v>
      </c>
    </row>
    <row r="32" spans="1:3" x14ac:dyDescent="0.2">
      <c r="A32" s="37" t="s">
        <v>331</v>
      </c>
      <c r="B32" s="23" t="s">
        <v>332</v>
      </c>
      <c r="C32" s="37" t="s">
        <v>333</v>
      </c>
    </row>
    <row r="33" spans="1:3" x14ac:dyDescent="0.2">
      <c r="A33" s="37" t="s">
        <v>334</v>
      </c>
      <c r="B33" s="23" t="s">
        <v>335</v>
      </c>
      <c r="C33" s="37" t="s">
        <v>336</v>
      </c>
    </row>
    <row r="34" spans="1:3" x14ac:dyDescent="0.2">
      <c r="A34" s="37" t="s">
        <v>337</v>
      </c>
      <c r="B34" s="23" t="s">
        <v>338</v>
      </c>
      <c r="C34" s="37" t="s">
        <v>339</v>
      </c>
    </row>
    <row r="35" spans="1:3" x14ac:dyDescent="0.2">
      <c r="A35" s="37" t="s">
        <v>340</v>
      </c>
      <c r="B35" s="23" t="s">
        <v>341</v>
      </c>
      <c r="C35" s="37" t="s">
        <v>342</v>
      </c>
    </row>
    <row r="36" spans="1:3" x14ac:dyDescent="0.2">
      <c r="A36" s="48" t="s">
        <v>1418</v>
      </c>
      <c r="B36" s="48" t="s">
        <v>1533</v>
      </c>
      <c r="C36" s="48" t="s">
        <v>1534</v>
      </c>
    </row>
    <row r="37" spans="1:3" ht="16" customHeight="1" x14ac:dyDescent="0.2">
      <c r="A37" s="37" t="s">
        <v>343</v>
      </c>
      <c r="B37" s="23" t="s">
        <v>344</v>
      </c>
      <c r="C37" s="89" t="s">
        <v>345</v>
      </c>
    </row>
    <row r="38" spans="1:3" x14ac:dyDescent="0.2">
      <c r="A38" s="37" t="s">
        <v>346</v>
      </c>
      <c r="B38" s="23" t="s">
        <v>347</v>
      </c>
      <c r="C38" s="37" t="s">
        <v>348</v>
      </c>
    </row>
    <row r="39" spans="1:3" x14ac:dyDescent="0.2">
      <c r="A39" s="48" t="s">
        <v>635</v>
      </c>
      <c r="B39" s="129" t="s">
        <v>1535</v>
      </c>
      <c r="C39" s="139" t="s">
        <v>1536</v>
      </c>
    </row>
    <row r="40" spans="1:3" x14ac:dyDescent="0.2">
      <c r="A40" s="48" t="s">
        <v>843</v>
      </c>
      <c r="B40" s="129"/>
      <c r="C40" s="139"/>
    </row>
  </sheetData>
  <mergeCells count="4">
    <mergeCell ref="B39:B40"/>
    <mergeCell ref="C39:C40"/>
    <mergeCell ref="C2:C17"/>
    <mergeCell ref="C19:C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P57"/>
  <sheetViews>
    <sheetView workbookViewId="0">
      <selection activeCell="A15" sqref="A15:B16"/>
    </sheetView>
  </sheetViews>
  <sheetFormatPr baseColWidth="10" defaultRowHeight="16" x14ac:dyDescent="0.2"/>
  <cols>
    <col min="1" max="1" width="19.6640625" customWidth="1"/>
    <col min="3" max="3" width="11.1640625" bestFit="1" customWidth="1"/>
    <col min="13" max="13" width="19.83203125" bestFit="1" customWidth="1"/>
  </cols>
  <sheetData>
    <row r="4" spans="1:12" x14ac:dyDescent="0.2">
      <c r="B4" s="71" t="s">
        <v>83</v>
      </c>
      <c r="C4" s="71" t="s">
        <v>84</v>
      </c>
      <c r="D4" s="71" t="s">
        <v>86</v>
      </c>
      <c r="E4" s="71"/>
      <c r="F4" s="71" t="s">
        <v>85</v>
      </c>
      <c r="G4" s="71" t="s">
        <v>87</v>
      </c>
      <c r="H4" s="71" t="s">
        <v>88</v>
      </c>
    </row>
    <row r="5" spans="1:12" x14ac:dyDescent="0.2">
      <c r="A5" t="s">
        <v>510</v>
      </c>
      <c r="B5" s="66">
        <v>1</v>
      </c>
      <c r="C5" s="66">
        <f>60/39</f>
        <v>1.5384615384615385</v>
      </c>
      <c r="D5" s="66">
        <f>18/39</f>
        <v>0.46153846153846156</v>
      </c>
      <c r="E5" s="66"/>
      <c r="F5" s="66">
        <f>10/39</f>
        <v>0.25641025641025639</v>
      </c>
      <c r="G5" s="66">
        <f>1/39</f>
        <v>2.564102564102564E-2</v>
      </c>
      <c r="H5" s="66">
        <f>0.2/39</f>
        <v>5.1282051282051282E-3</v>
      </c>
    </row>
    <row r="6" spans="1:12" ht="17" thickBot="1" x14ac:dyDescent="0.25">
      <c r="A6" s="3" t="s">
        <v>489</v>
      </c>
      <c r="B6" s="98">
        <v>12</v>
      </c>
      <c r="C6" s="67">
        <v>1</v>
      </c>
      <c r="D6" s="98">
        <v>16</v>
      </c>
      <c r="E6" s="67"/>
      <c r="F6" s="98">
        <v>14</v>
      </c>
      <c r="G6" s="98">
        <v>31</v>
      </c>
      <c r="H6" s="98">
        <v>32</v>
      </c>
    </row>
    <row r="7" spans="1:12" ht="17" thickBot="1" x14ac:dyDescent="0.25">
      <c r="A7" t="s">
        <v>488</v>
      </c>
      <c r="B7" s="99">
        <f>B5*B6</f>
        <v>12</v>
      </c>
      <c r="C7" s="66">
        <f>C5*C6</f>
        <v>1.5384615384615385</v>
      </c>
      <c r="D7" s="66">
        <f>D5*D6</f>
        <v>7.384615384615385</v>
      </c>
      <c r="E7" s="66"/>
      <c r="F7" s="66">
        <f>F5*F6</f>
        <v>3.5897435897435894</v>
      </c>
      <c r="G7" s="66">
        <f>G5*G6</f>
        <v>0.79487179487179482</v>
      </c>
      <c r="H7" s="66">
        <f>H5*H6</f>
        <v>0.1641025641025641</v>
      </c>
      <c r="I7" s="65" t="s">
        <v>487</v>
      </c>
      <c r="J7" s="58">
        <v>26.74</v>
      </c>
    </row>
    <row r="9" spans="1:12" x14ac:dyDescent="0.2">
      <c r="A9" s="3" t="s">
        <v>448</v>
      </c>
      <c r="B9" s="3">
        <v>4</v>
      </c>
      <c r="C9" s="3">
        <v>1</v>
      </c>
      <c r="D9" s="3">
        <v>-2</v>
      </c>
      <c r="E9" s="3"/>
      <c r="F9" s="3">
        <v>-3</v>
      </c>
      <c r="G9" s="3">
        <v>5</v>
      </c>
      <c r="H9" s="3">
        <v>6</v>
      </c>
    </row>
    <row r="10" spans="1:12" x14ac:dyDescent="0.2">
      <c r="A10" t="s">
        <v>486</v>
      </c>
      <c r="B10" s="34">
        <f>B5*B9</f>
        <v>4</v>
      </c>
      <c r="C10" s="34">
        <v>1.85</v>
      </c>
      <c r="D10" s="34">
        <f>D5*D9</f>
        <v>-0.92307692307692313</v>
      </c>
      <c r="E10" s="34"/>
      <c r="F10" s="34">
        <f>F5*F9</f>
        <v>-0.76923076923076916</v>
      </c>
      <c r="G10" s="34">
        <f>G5*G9</f>
        <v>0.12820512820512819</v>
      </c>
      <c r="H10" s="34">
        <f>H5*H9</f>
        <v>3.0769230769230771E-2</v>
      </c>
      <c r="I10" t="s">
        <v>485</v>
      </c>
      <c r="J10" s="34">
        <f>SUM(B10:H10)</f>
        <v>4.3166666666666664</v>
      </c>
    </row>
    <row r="12" spans="1:12" x14ac:dyDescent="0.2">
      <c r="A12" t="s">
        <v>484</v>
      </c>
    </row>
    <row r="13" spans="1:12" x14ac:dyDescent="0.2">
      <c r="A13" s="64" t="s">
        <v>483</v>
      </c>
      <c r="B13" s="63">
        <v>-34.9</v>
      </c>
      <c r="D13" t="s">
        <v>482</v>
      </c>
      <c r="F13">
        <v>150</v>
      </c>
      <c r="H13" t="s">
        <v>481</v>
      </c>
      <c r="I13">
        <f>-B13*F13/1000</f>
        <v>5.2350000000000003</v>
      </c>
      <c r="K13" t="s">
        <v>480</v>
      </c>
      <c r="L13" s="34">
        <f>B19/I13</f>
        <v>0.28653295128939826</v>
      </c>
    </row>
    <row r="14" spans="1:12" x14ac:dyDescent="0.2">
      <c r="A14" s="47" t="s">
        <v>479</v>
      </c>
      <c r="B14" s="62">
        <v>-30.6</v>
      </c>
      <c r="D14" t="s">
        <v>478</v>
      </c>
      <c r="F14">
        <v>180</v>
      </c>
      <c r="H14" t="s">
        <v>477</v>
      </c>
      <c r="I14">
        <f>-B14*F14/1000</f>
        <v>5.508</v>
      </c>
      <c r="K14" t="s">
        <v>476</v>
      </c>
      <c r="L14" s="34">
        <f>B20/I14</f>
        <v>0.3903413217138707</v>
      </c>
    </row>
    <row r="15" spans="1:12" x14ac:dyDescent="0.2">
      <c r="A15" s="109" t="s">
        <v>475</v>
      </c>
      <c r="B15" s="119">
        <f>B13/J7</f>
        <v>-1.3051608077786088</v>
      </c>
      <c r="L15" s="34"/>
    </row>
    <row r="16" spans="1:12" x14ac:dyDescent="0.2">
      <c r="A16" s="111" t="s">
        <v>474</v>
      </c>
      <c r="B16" s="120">
        <f>B14/J7</f>
        <v>-1.1443530291697832</v>
      </c>
    </row>
    <row r="19" spans="1:11" x14ac:dyDescent="0.2">
      <c r="A19" t="s">
        <v>473</v>
      </c>
      <c r="B19">
        <v>1.5</v>
      </c>
    </row>
    <row r="20" spans="1:11" x14ac:dyDescent="0.2">
      <c r="A20" t="s">
        <v>472</v>
      </c>
      <c r="B20">
        <v>2.15</v>
      </c>
    </row>
    <row r="23" spans="1:11" x14ac:dyDescent="0.2">
      <c r="A23" s="12" t="s">
        <v>471</v>
      </c>
    </row>
    <row r="24" spans="1:11" x14ac:dyDescent="0.2">
      <c r="A24" s="3" t="s">
        <v>470</v>
      </c>
      <c r="B24" s="3" t="s">
        <v>468</v>
      </c>
      <c r="C24" s="3" t="s">
        <v>467</v>
      </c>
      <c r="D24" s="3" t="s">
        <v>466</v>
      </c>
      <c r="E24" s="3" t="s">
        <v>465</v>
      </c>
      <c r="F24" s="3" t="s">
        <v>464</v>
      </c>
      <c r="G24" s="3" t="s">
        <v>463</v>
      </c>
      <c r="H24" s="3" t="s">
        <v>462</v>
      </c>
      <c r="I24" s="3" t="s">
        <v>461</v>
      </c>
      <c r="J24" s="3" t="s">
        <v>460</v>
      </c>
      <c r="K24" s="3" t="s">
        <v>492</v>
      </c>
    </row>
    <row r="25" spans="1:11" x14ac:dyDescent="0.2">
      <c r="A25" t="s">
        <v>448</v>
      </c>
      <c r="B25">
        <v>24</v>
      </c>
      <c r="C25">
        <v>20</v>
      </c>
      <c r="D25">
        <v>0</v>
      </c>
      <c r="E25">
        <v>-4</v>
      </c>
      <c r="F25" s="34">
        <f>J10</f>
        <v>4.3166666666666664</v>
      </c>
      <c r="G25">
        <v>0</v>
      </c>
      <c r="H25">
        <v>0</v>
      </c>
      <c r="I25">
        <v>0</v>
      </c>
      <c r="J25">
        <v>8</v>
      </c>
      <c r="K25">
        <f>B9*K26+K28*C9+K30*D9</f>
        <v>12</v>
      </c>
    </row>
    <row r="26" spans="1:11" x14ac:dyDescent="0.2">
      <c r="A26" t="s">
        <v>83</v>
      </c>
      <c r="B26">
        <v>6</v>
      </c>
      <c r="C26">
        <v>5</v>
      </c>
      <c r="D26">
        <v>0</v>
      </c>
      <c r="E26">
        <v>0</v>
      </c>
      <c r="F26">
        <v>1</v>
      </c>
      <c r="G26">
        <v>1</v>
      </c>
      <c r="H26">
        <v>0</v>
      </c>
      <c r="I26">
        <v>0</v>
      </c>
      <c r="J26">
        <v>2</v>
      </c>
      <c r="K26">
        <v>3</v>
      </c>
    </row>
    <row r="27" spans="1:11" x14ac:dyDescent="0.2">
      <c r="A27" t="s">
        <v>85</v>
      </c>
      <c r="B27">
        <v>0</v>
      </c>
      <c r="C27">
        <v>0</v>
      </c>
      <c r="D27">
        <v>1</v>
      </c>
      <c r="E27">
        <v>0</v>
      </c>
      <c r="F27" s="34">
        <f>F5</f>
        <v>0.25641025641025639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84</v>
      </c>
      <c r="B28">
        <v>12</v>
      </c>
      <c r="C28">
        <v>10</v>
      </c>
      <c r="D28">
        <v>4</v>
      </c>
      <c r="E28">
        <v>0</v>
      </c>
      <c r="F28" s="34">
        <v>1.85</v>
      </c>
      <c r="G28">
        <v>0</v>
      </c>
      <c r="H28">
        <v>2</v>
      </c>
      <c r="I28">
        <v>1</v>
      </c>
      <c r="J28">
        <v>4</v>
      </c>
      <c r="K28">
        <v>6</v>
      </c>
    </row>
    <row r="29" spans="1:11" x14ac:dyDescent="0.2">
      <c r="A29" t="s">
        <v>446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</row>
    <row r="30" spans="1:11" x14ac:dyDescent="0.2">
      <c r="A30" s="3" t="s">
        <v>86</v>
      </c>
      <c r="B30" s="55">
        <v>6</v>
      </c>
      <c r="C30" s="3">
        <v>5</v>
      </c>
      <c r="D30" s="3">
        <v>0</v>
      </c>
      <c r="E30" s="3">
        <v>2</v>
      </c>
      <c r="F30" s="55">
        <f>D5</f>
        <v>0.46153846153846156</v>
      </c>
      <c r="G30" s="3">
        <v>2</v>
      </c>
      <c r="H30" s="3">
        <v>1</v>
      </c>
      <c r="I30" s="3">
        <v>0</v>
      </c>
      <c r="J30" s="3">
        <v>2</v>
      </c>
      <c r="K30" s="3">
        <v>3</v>
      </c>
    </row>
    <row r="32" spans="1:11" x14ac:dyDescent="0.2">
      <c r="A32" s="131" t="s">
        <v>494</v>
      </c>
      <c r="B32" s="131"/>
      <c r="C32" s="131"/>
      <c r="D32" s="131"/>
      <c r="E32" s="131"/>
      <c r="F32" s="131"/>
      <c r="G32" s="131"/>
      <c r="H32" s="131"/>
      <c r="I32" s="131"/>
      <c r="J32" s="131"/>
      <c r="K32" s="131"/>
    </row>
    <row r="33" spans="1:16" x14ac:dyDescent="0.2">
      <c r="A33" s="60" t="s">
        <v>90</v>
      </c>
      <c r="B33" s="3" t="s">
        <v>468</v>
      </c>
      <c r="C33" s="3" t="s">
        <v>467</v>
      </c>
      <c r="D33" s="3" t="s">
        <v>466</v>
      </c>
      <c r="E33" s="3" t="s">
        <v>465</v>
      </c>
      <c r="F33" s="3" t="s">
        <v>464</v>
      </c>
      <c r="G33" s="3" t="s">
        <v>463</v>
      </c>
      <c r="H33" s="3" t="s">
        <v>462</v>
      </c>
      <c r="I33" s="3" t="s">
        <v>461</v>
      </c>
      <c r="J33" s="3" t="s">
        <v>460</v>
      </c>
    </row>
    <row r="34" spans="1:16" ht="17" thickBot="1" x14ac:dyDescent="0.25">
      <c r="B34" s="71">
        <v>0</v>
      </c>
      <c r="C34" s="71" t="s">
        <v>459</v>
      </c>
      <c r="D34" s="71" t="s">
        <v>458</v>
      </c>
      <c r="E34" s="71" t="s">
        <v>457</v>
      </c>
      <c r="F34" s="71" t="s">
        <v>456</v>
      </c>
      <c r="G34" s="71" t="s">
        <v>455</v>
      </c>
      <c r="H34" s="71" t="s">
        <v>454</v>
      </c>
      <c r="I34" s="71" t="s">
        <v>453</v>
      </c>
      <c r="J34" s="71" t="s">
        <v>452</v>
      </c>
      <c r="K34" s="71" t="s">
        <v>491</v>
      </c>
    </row>
    <row r="35" spans="1:16" ht="17" thickBot="1" x14ac:dyDescent="0.25">
      <c r="A35" t="s">
        <v>451</v>
      </c>
      <c r="B35" s="59">
        <f>B36/J7</f>
        <v>-1.1443530291697832</v>
      </c>
      <c r="C35" s="61">
        <v>0</v>
      </c>
      <c r="D35" s="61">
        <v>-0.55000000000000004</v>
      </c>
      <c r="E35" s="61">
        <f>E36/J7</f>
        <v>-1.814943904263276</v>
      </c>
      <c r="F35" s="61">
        <v>2.15</v>
      </c>
      <c r="G35" s="61">
        <f>G36/J7</f>
        <v>1.8927599102468213</v>
      </c>
      <c r="H35" s="61">
        <v>6.38</v>
      </c>
      <c r="I35" s="61">
        <v>0.55000000000000004</v>
      </c>
      <c r="J35" s="58">
        <f>J36/J7</f>
        <v>0.43485415108451758</v>
      </c>
      <c r="K35" s="58">
        <f>K36/J7</f>
        <v>0</v>
      </c>
    </row>
    <row r="36" spans="1:16" ht="17" thickBot="1" x14ac:dyDescent="0.25">
      <c r="A36" t="s">
        <v>450</v>
      </c>
      <c r="B36" s="95">
        <v>-30.6</v>
      </c>
      <c r="C36" s="61">
        <f>C35*$J$7</f>
        <v>0</v>
      </c>
      <c r="D36" s="57">
        <f>D35*$J$7</f>
        <v>-14.707000000000001</v>
      </c>
      <c r="E36" s="91">
        <f>-1*'Table 8 - Flux comparison'!F35</f>
        <v>-48.531599999999997</v>
      </c>
      <c r="F36" s="61"/>
      <c r="G36" s="57">
        <f>'Table 8 - Flux comparison'!F34</f>
        <v>50.612400000000001</v>
      </c>
      <c r="H36" s="97">
        <f>H35*$J$7</f>
        <v>170.60119999999998</v>
      </c>
      <c r="I36" s="57">
        <f>I35*$J$7</f>
        <v>14.707000000000001</v>
      </c>
      <c r="J36" s="56">
        <f>'Table 8 - Flux comparison'!F33</f>
        <v>11.628</v>
      </c>
      <c r="K36" s="58"/>
    </row>
    <row r="37" spans="1:16" x14ac:dyDescent="0.2">
      <c r="L37" s="94" t="s">
        <v>449</v>
      </c>
    </row>
    <row r="38" spans="1:16" x14ac:dyDescent="0.2">
      <c r="A38" t="s">
        <v>448</v>
      </c>
      <c r="B38" s="96">
        <f>B$35*B25</f>
        <v>-27.464472700074797</v>
      </c>
      <c r="C38" s="34">
        <f t="shared" ref="C38:K38" si="0">C$35*C25</f>
        <v>0</v>
      </c>
      <c r="D38" s="34">
        <f t="shared" si="0"/>
        <v>0</v>
      </c>
      <c r="E38" s="34">
        <f>E$35*E25</f>
        <v>7.259775617053104</v>
      </c>
      <c r="F38" s="34">
        <f t="shared" si="0"/>
        <v>9.2808333333333319</v>
      </c>
      <c r="G38" s="34">
        <f t="shared" si="0"/>
        <v>0</v>
      </c>
      <c r="H38" s="34">
        <f t="shared" si="0"/>
        <v>0</v>
      </c>
      <c r="I38" s="34">
        <f t="shared" si="0"/>
        <v>0</v>
      </c>
      <c r="J38" s="34">
        <f>J$35*J25</f>
        <v>3.4788332086761407</v>
      </c>
      <c r="K38">
        <f t="shared" si="0"/>
        <v>0</v>
      </c>
      <c r="L38" s="92">
        <f>SUM(B38:K38)</f>
        <v>-7.4450305410122191</v>
      </c>
      <c r="M38" s="12" t="s">
        <v>511</v>
      </c>
      <c r="N38" s="117">
        <f>L38/(B25*B16)*100</f>
        <v>27.107859023238934</v>
      </c>
    </row>
    <row r="39" spans="1:16" x14ac:dyDescent="0.2">
      <c r="A39" t="s">
        <v>447</v>
      </c>
      <c r="B39" s="34">
        <f t="shared" ref="B39:K43" si="1">B$35*B26</f>
        <v>-6.8661181750186993</v>
      </c>
      <c r="C39" s="34">
        <f t="shared" si="1"/>
        <v>0</v>
      </c>
      <c r="D39" s="34">
        <f t="shared" si="1"/>
        <v>0</v>
      </c>
      <c r="E39" s="34">
        <f>E$35*E26</f>
        <v>0</v>
      </c>
      <c r="F39" s="34">
        <f t="shared" si="1"/>
        <v>2.15</v>
      </c>
      <c r="G39" s="34">
        <f t="shared" si="1"/>
        <v>1.8927599102468213</v>
      </c>
      <c r="H39" s="34">
        <f t="shared" si="1"/>
        <v>0</v>
      </c>
      <c r="I39" s="34">
        <f t="shared" si="1"/>
        <v>0</v>
      </c>
      <c r="J39" s="34">
        <f t="shared" si="1"/>
        <v>0.86970830216903516</v>
      </c>
      <c r="K39">
        <f t="shared" si="1"/>
        <v>0</v>
      </c>
      <c r="L39" s="92">
        <f t="shared" ref="L39:L43" si="2">SUM(B39:K39)</f>
        <v>-1.9536499626028432</v>
      </c>
      <c r="M39" s="12" t="s">
        <v>512</v>
      </c>
      <c r="N39" s="117">
        <f>L39/(B16*B26)*100</f>
        <v>28.453485838779969</v>
      </c>
    </row>
    <row r="40" spans="1:16" x14ac:dyDescent="0.2">
      <c r="A40" t="s">
        <v>85</v>
      </c>
      <c r="B40" s="34">
        <f t="shared" si="1"/>
        <v>0</v>
      </c>
      <c r="C40" s="34">
        <f t="shared" si="1"/>
        <v>0</v>
      </c>
      <c r="D40" s="34">
        <f t="shared" si="1"/>
        <v>-0.55000000000000004</v>
      </c>
      <c r="E40" s="34">
        <f t="shared" si="1"/>
        <v>0</v>
      </c>
      <c r="F40" s="34">
        <f t="shared" si="1"/>
        <v>0.55128205128205121</v>
      </c>
      <c r="G40" s="34">
        <f t="shared" si="1"/>
        <v>0</v>
      </c>
      <c r="H40" s="34">
        <f t="shared" si="1"/>
        <v>0</v>
      </c>
      <c r="I40" s="34">
        <f t="shared" si="1"/>
        <v>0</v>
      </c>
      <c r="J40" s="34">
        <f t="shared" si="1"/>
        <v>0</v>
      </c>
      <c r="K40">
        <f t="shared" si="1"/>
        <v>0</v>
      </c>
      <c r="L40" s="92">
        <f t="shared" si="2"/>
        <v>1.2820512820511665E-3</v>
      </c>
    </row>
    <row r="41" spans="1:16" x14ac:dyDescent="0.2">
      <c r="A41" t="s">
        <v>84</v>
      </c>
      <c r="B41" s="96">
        <f t="shared" si="1"/>
        <v>-13.732236350037399</v>
      </c>
      <c r="C41" s="34">
        <f t="shared" si="1"/>
        <v>0</v>
      </c>
      <c r="D41" s="34">
        <f t="shared" si="1"/>
        <v>-2.2000000000000002</v>
      </c>
      <c r="E41" s="34">
        <f t="shared" si="1"/>
        <v>0</v>
      </c>
      <c r="F41" s="34">
        <f t="shared" si="1"/>
        <v>3.9775</v>
      </c>
      <c r="G41" s="34">
        <f t="shared" si="1"/>
        <v>0</v>
      </c>
      <c r="H41" s="96">
        <f t="shared" si="1"/>
        <v>12.76</v>
      </c>
      <c r="I41" s="34">
        <f t="shared" si="1"/>
        <v>0.55000000000000004</v>
      </c>
      <c r="J41" s="34">
        <f t="shared" si="1"/>
        <v>1.7394166043380703</v>
      </c>
      <c r="K41">
        <f t="shared" si="1"/>
        <v>0</v>
      </c>
      <c r="L41" s="92">
        <f t="shared" si="2"/>
        <v>3.0946802543006697</v>
      </c>
    </row>
    <row r="42" spans="1:16" x14ac:dyDescent="0.2">
      <c r="A42" t="s">
        <v>446</v>
      </c>
      <c r="B42" s="34">
        <f t="shared" si="1"/>
        <v>0</v>
      </c>
      <c r="C42" s="34">
        <f t="shared" si="1"/>
        <v>0</v>
      </c>
      <c r="D42" s="34">
        <f t="shared" si="1"/>
        <v>-0.55000000000000004</v>
      </c>
      <c r="E42" s="34">
        <f t="shared" si="1"/>
        <v>0</v>
      </c>
      <c r="F42" s="34">
        <f t="shared" si="1"/>
        <v>0</v>
      </c>
      <c r="G42" s="34">
        <f t="shared" si="1"/>
        <v>0</v>
      </c>
      <c r="H42" s="34">
        <f t="shared" si="1"/>
        <v>0</v>
      </c>
      <c r="I42" s="34">
        <f t="shared" si="1"/>
        <v>0.55000000000000004</v>
      </c>
      <c r="J42" s="34">
        <f t="shared" si="1"/>
        <v>0</v>
      </c>
      <c r="K42">
        <f t="shared" si="1"/>
        <v>0</v>
      </c>
      <c r="L42" s="92">
        <f t="shared" si="2"/>
        <v>0</v>
      </c>
    </row>
    <row r="43" spans="1:16" x14ac:dyDescent="0.2">
      <c r="A43" s="3" t="s">
        <v>86</v>
      </c>
      <c r="B43" s="55">
        <f t="shared" si="1"/>
        <v>-6.8661181750186993</v>
      </c>
      <c r="C43" s="55">
        <f t="shared" si="1"/>
        <v>0</v>
      </c>
      <c r="D43" s="55">
        <f t="shared" si="1"/>
        <v>0</v>
      </c>
      <c r="E43" s="55">
        <f t="shared" si="1"/>
        <v>-3.629887808526552</v>
      </c>
      <c r="F43" s="55">
        <f t="shared" si="1"/>
        <v>0.99230769230769234</v>
      </c>
      <c r="G43" s="55">
        <f t="shared" si="1"/>
        <v>3.7855198204936427</v>
      </c>
      <c r="H43" s="55">
        <f t="shared" si="1"/>
        <v>6.38</v>
      </c>
      <c r="I43" s="55">
        <f t="shared" si="1"/>
        <v>0</v>
      </c>
      <c r="J43" s="55">
        <f t="shared" si="1"/>
        <v>0.86970830216903516</v>
      </c>
      <c r="K43" s="3">
        <f t="shared" si="1"/>
        <v>0</v>
      </c>
      <c r="L43" s="93">
        <f t="shared" si="2"/>
        <v>1.5315298314251193</v>
      </c>
    </row>
    <row r="46" spans="1:16" x14ac:dyDescent="0.2">
      <c r="A46" s="131" t="s">
        <v>501</v>
      </c>
      <c r="B46" s="131"/>
      <c r="C46" s="131"/>
      <c r="D46" s="131"/>
      <c r="E46" s="131"/>
      <c r="F46" s="131"/>
      <c r="G46" s="131"/>
      <c r="H46" s="131"/>
      <c r="I46" s="131"/>
      <c r="J46" s="131"/>
      <c r="K46" s="131"/>
    </row>
    <row r="47" spans="1:16" x14ac:dyDescent="0.2">
      <c r="A47" s="60" t="s">
        <v>90</v>
      </c>
      <c r="B47" s="3" t="s">
        <v>468</v>
      </c>
      <c r="C47" s="3" t="s">
        <v>467</v>
      </c>
      <c r="D47" s="3" t="s">
        <v>466</v>
      </c>
      <c r="E47" s="3" t="s">
        <v>465</v>
      </c>
      <c r="F47" s="3" t="s">
        <v>464</v>
      </c>
      <c r="G47" s="3" t="s">
        <v>463</v>
      </c>
      <c r="H47" s="3" t="s">
        <v>462</v>
      </c>
      <c r="I47" s="3" t="s">
        <v>461</v>
      </c>
      <c r="J47" s="3" t="s">
        <v>460</v>
      </c>
      <c r="K47" s="29" t="s">
        <v>492</v>
      </c>
    </row>
    <row r="48" spans="1:16" ht="17" thickBot="1" x14ac:dyDescent="0.25">
      <c r="B48" s="76">
        <v>0</v>
      </c>
      <c r="C48" s="76" t="s">
        <v>459</v>
      </c>
      <c r="D48" s="76" t="s">
        <v>458</v>
      </c>
      <c r="E48" s="76" t="s">
        <v>457</v>
      </c>
      <c r="F48" s="76" t="s">
        <v>456</v>
      </c>
      <c r="G48" s="76" t="s">
        <v>455</v>
      </c>
      <c r="H48" s="76" t="s">
        <v>454</v>
      </c>
      <c r="I48" s="76" t="s">
        <v>453</v>
      </c>
      <c r="J48" s="76" t="s">
        <v>452</v>
      </c>
      <c r="K48" s="76" t="s">
        <v>491</v>
      </c>
      <c r="P48" s="62"/>
    </row>
    <row r="49" spans="1:14" ht="17" thickBot="1" x14ac:dyDescent="0.25">
      <c r="A49" t="s">
        <v>451</v>
      </c>
      <c r="B49" s="59">
        <f>B16</f>
        <v>-1.1443530291697832</v>
      </c>
      <c r="C49" s="61">
        <v>0</v>
      </c>
      <c r="D49" s="61">
        <v>-0.55000000000000004</v>
      </c>
      <c r="E49" s="61">
        <f>E50/J7</f>
        <v>-1.814943904263276</v>
      </c>
      <c r="F49" s="61">
        <v>2.2000000000000002</v>
      </c>
      <c r="G49" s="61">
        <f>G50/J7</f>
        <v>1.8137621540762903</v>
      </c>
      <c r="H49" s="61">
        <v>6.38</v>
      </c>
      <c r="I49" s="61">
        <v>0.55000000000000004</v>
      </c>
      <c r="J49" s="58">
        <f>11.62/J7</f>
        <v>0.43455497382198954</v>
      </c>
      <c r="K49" s="58">
        <f>K50/J7</f>
        <v>0.33283470456245329</v>
      </c>
    </row>
    <row r="50" spans="1:14" ht="17" thickBot="1" x14ac:dyDescent="0.25">
      <c r="A50" t="s">
        <v>450</v>
      </c>
      <c r="B50" s="95">
        <f>B49*$J$7</f>
        <v>-30.6</v>
      </c>
      <c r="C50" s="61">
        <f>C49*$J$7</f>
        <v>0</v>
      </c>
      <c r="D50" s="57">
        <f>D49*$J$7</f>
        <v>-14.707000000000001</v>
      </c>
      <c r="E50" s="91">
        <f>E36</f>
        <v>-48.531599999999997</v>
      </c>
      <c r="F50" s="61"/>
      <c r="G50" s="57">
        <v>48.5</v>
      </c>
      <c r="H50" s="97">
        <f>H49*$J$7</f>
        <v>170.60119999999998</v>
      </c>
      <c r="I50" s="57">
        <f>I49*$J$7</f>
        <v>14.707000000000001</v>
      </c>
      <c r="J50" s="56">
        <f>J49*$J$7</f>
        <v>11.62</v>
      </c>
      <c r="K50" s="58">
        <v>8.9</v>
      </c>
    </row>
    <row r="51" spans="1:14" x14ac:dyDescent="0.2">
      <c r="L51" s="94" t="s">
        <v>449</v>
      </c>
    </row>
    <row r="52" spans="1:14" x14ac:dyDescent="0.2">
      <c r="A52" t="s">
        <v>448</v>
      </c>
      <c r="B52" s="96">
        <f t="shared" ref="B52:K52" si="3">B$49*B25</f>
        <v>-27.464472700074797</v>
      </c>
      <c r="C52" s="34">
        <f t="shared" si="3"/>
        <v>0</v>
      </c>
      <c r="D52" s="34">
        <f t="shared" si="3"/>
        <v>0</v>
      </c>
      <c r="E52" s="34">
        <f t="shared" si="3"/>
        <v>7.259775617053104</v>
      </c>
      <c r="F52" s="34">
        <f t="shared" si="3"/>
        <v>9.4966666666666661</v>
      </c>
      <c r="G52" s="34">
        <f t="shared" si="3"/>
        <v>0</v>
      </c>
      <c r="H52" s="34">
        <f t="shared" si="3"/>
        <v>0</v>
      </c>
      <c r="I52" s="34">
        <f t="shared" si="3"/>
        <v>0</v>
      </c>
      <c r="J52" s="34">
        <f t="shared" si="3"/>
        <v>3.4764397905759163</v>
      </c>
      <c r="K52" s="34">
        <f t="shared" si="3"/>
        <v>3.9940164547494392</v>
      </c>
      <c r="L52" s="92">
        <f>SUM(B52:K52)</f>
        <v>-3.2375741710296699</v>
      </c>
      <c r="M52" s="12" t="s">
        <v>511</v>
      </c>
      <c r="N52" s="117">
        <f>L52/(B52)*100</f>
        <v>11.788226216412495</v>
      </c>
    </row>
    <row r="53" spans="1:14" x14ac:dyDescent="0.2">
      <c r="A53" t="s">
        <v>447</v>
      </c>
      <c r="B53" s="34">
        <f t="shared" ref="B53:K53" si="4">B$49*B26</f>
        <v>-6.8661181750186993</v>
      </c>
      <c r="C53" s="34">
        <f t="shared" si="4"/>
        <v>0</v>
      </c>
      <c r="D53" s="34">
        <f t="shared" si="4"/>
        <v>0</v>
      </c>
      <c r="E53" s="34">
        <f t="shared" si="4"/>
        <v>0</v>
      </c>
      <c r="F53" s="34">
        <f t="shared" si="4"/>
        <v>2.2000000000000002</v>
      </c>
      <c r="G53" s="34">
        <f t="shared" si="4"/>
        <v>1.8137621540762903</v>
      </c>
      <c r="H53" s="34">
        <f t="shared" si="4"/>
        <v>0</v>
      </c>
      <c r="I53" s="34">
        <f t="shared" si="4"/>
        <v>0</v>
      </c>
      <c r="J53" s="34">
        <f t="shared" si="4"/>
        <v>0.86910994764397909</v>
      </c>
      <c r="K53" s="34">
        <f t="shared" si="4"/>
        <v>0.99850411368735981</v>
      </c>
      <c r="L53" s="92">
        <f t="shared" ref="L53:L57" si="5">SUM(B53:K53)</f>
        <v>-0.98474195961107003</v>
      </c>
      <c r="M53" s="12" t="s">
        <v>512</v>
      </c>
      <c r="N53" s="117">
        <f>L53/($B$16*6)*100</f>
        <v>14.342047930283231</v>
      </c>
    </row>
    <row r="54" spans="1:14" x14ac:dyDescent="0.2">
      <c r="A54" t="s">
        <v>85</v>
      </c>
      <c r="B54" s="34">
        <f t="shared" ref="B54:K54" si="6">B$49*B27</f>
        <v>0</v>
      </c>
      <c r="C54" s="34">
        <f t="shared" si="6"/>
        <v>0</v>
      </c>
      <c r="D54" s="34">
        <f t="shared" si="6"/>
        <v>-0.55000000000000004</v>
      </c>
      <c r="E54" s="34">
        <f t="shared" si="6"/>
        <v>0</v>
      </c>
      <c r="F54" s="34">
        <f t="shared" si="6"/>
        <v>0.5641025641025641</v>
      </c>
      <c r="G54" s="34">
        <f t="shared" si="6"/>
        <v>0</v>
      </c>
      <c r="H54" s="34">
        <f t="shared" si="6"/>
        <v>0</v>
      </c>
      <c r="I54" s="34">
        <f t="shared" si="6"/>
        <v>0</v>
      </c>
      <c r="J54" s="34">
        <f t="shared" si="6"/>
        <v>0</v>
      </c>
      <c r="K54" s="34">
        <f t="shared" si="6"/>
        <v>0</v>
      </c>
      <c r="L54" s="92">
        <f t="shared" si="5"/>
        <v>1.4102564102564052E-2</v>
      </c>
    </row>
    <row r="55" spans="1:14" x14ac:dyDescent="0.2">
      <c r="A55" t="s">
        <v>84</v>
      </c>
      <c r="B55" s="96">
        <f t="shared" ref="B55:K55" si="7">B$49*B28</f>
        <v>-13.732236350037399</v>
      </c>
      <c r="C55" s="34">
        <f t="shared" si="7"/>
        <v>0</v>
      </c>
      <c r="D55" s="34">
        <f t="shared" si="7"/>
        <v>-2.2000000000000002</v>
      </c>
      <c r="E55" s="34">
        <f t="shared" si="7"/>
        <v>0</v>
      </c>
      <c r="F55" s="34">
        <f t="shared" si="7"/>
        <v>4.07</v>
      </c>
      <c r="G55" s="34">
        <f t="shared" si="7"/>
        <v>0</v>
      </c>
      <c r="H55" s="96">
        <f t="shared" si="7"/>
        <v>12.76</v>
      </c>
      <c r="I55" s="34">
        <f t="shared" si="7"/>
        <v>0.55000000000000004</v>
      </c>
      <c r="J55" s="34">
        <f t="shared" si="7"/>
        <v>1.7382198952879582</v>
      </c>
      <c r="K55" s="34">
        <f t="shared" si="7"/>
        <v>1.9970082273747196</v>
      </c>
      <c r="L55" s="92">
        <f t="shared" si="5"/>
        <v>5.1829917726252788</v>
      </c>
    </row>
    <row r="56" spans="1:14" x14ac:dyDescent="0.2">
      <c r="A56" t="s">
        <v>446</v>
      </c>
      <c r="B56" s="34">
        <f t="shared" ref="B56:K56" si="8">B$49*B29</f>
        <v>0</v>
      </c>
      <c r="C56" s="34">
        <f t="shared" si="8"/>
        <v>0</v>
      </c>
      <c r="D56" s="34">
        <f t="shared" si="8"/>
        <v>-0.55000000000000004</v>
      </c>
      <c r="E56" s="34">
        <f t="shared" si="8"/>
        <v>0</v>
      </c>
      <c r="F56" s="34">
        <f t="shared" si="8"/>
        <v>0</v>
      </c>
      <c r="G56" s="34">
        <f t="shared" si="8"/>
        <v>0</v>
      </c>
      <c r="H56" s="34">
        <f t="shared" si="8"/>
        <v>0</v>
      </c>
      <c r="I56" s="34">
        <f t="shared" si="8"/>
        <v>0.55000000000000004</v>
      </c>
      <c r="J56" s="34">
        <f t="shared" si="8"/>
        <v>0</v>
      </c>
      <c r="K56" s="34">
        <f t="shared" si="8"/>
        <v>0</v>
      </c>
      <c r="L56" s="92">
        <f t="shared" si="5"/>
        <v>0</v>
      </c>
    </row>
    <row r="57" spans="1:14" x14ac:dyDescent="0.2">
      <c r="A57" s="3" t="s">
        <v>86</v>
      </c>
      <c r="B57" s="55">
        <f t="shared" ref="B57:K57" si="9">B$49*B30</f>
        <v>-6.8661181750186993</v>
      </c>
      <c r="C57" s="55">
        <f t="shared" si="9"/>
        <v>0</v>
      </c>
      <c r="D57" s="55">
        <f t="shared" si="9"/>
        <v>0</v>
      </c>
      <c r="E57" s="55">
        <f t="shared" si="9"/>
        <v>-3.629887808526552</v>
      </c>
      <c r="F57" s="55">
        <f t="shared" si="9"/>
        <v>1.0153846153846156</v>
      </c>
      <c r="G57" s="55">
        <f t="shared" si="9"/>
        <v>3.6275243081525805</v>
      </c>
      <c r="H57" s="55">
        <f t="shared" si="9"/>
        <v>6.38</v>
      </c>
      <c r="I57" s="55">
        <f t="shared" si="9"/>
        <v>0</v>
      </c>
      <c r="J57" s="55">
        <f t="shared" si="9"/>
        <v>0.86910994764397909</v>
      </c>
      <c r="K57" s="55">
        <f t="shared" si="9"/>
        <v>0.99850411368735981</v>
      </c>
      <c r="L57" s="93">
        <f t="shared" si="5"/>
        <v>2.3945170013232833</v>
      </c>
    </row>
  </sheetData>
  <mergeCells count="2">
    <mergeCell ref="A32:K32"/>
    <mergeCell ref="A46:K4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4:N69"/>
  <sheetViews>
    <sheetView topLeftCell="A27" workbookViewId="0">
      <selection activeCell="J51" sqref="J51"/>
    </sheetView>
  </sheetViews>
  <sheetFormatPr baseColWidth="10" defaultRowHeight="16" x14ac:dyDescent="0.2"/>
  <cols>
    <col min="1" max="1" width="19.6640625" customWidth="1"/>
    <col min="3" max="3" width="11.1640625" bestFit="1" customWidth="1"/>
    <col min="13" max="13" width="19.83203125" bestFit="1" customWidth="1"/>
  </cols>
  <sheetData>
    <row r="4" spans="1:12" x14ac:dyDescent="0.2">
      <c r="B4" s="54" t="s">
        <v>83</v>
      </c>
      <c r="C4" s="54" t="s">
        <v>84</v>
      </c>
      <c r="D4" s="54" t="s">
        <v>86</v>
      </c>
      <c r="E4" s="54"/>
      <c r="F4" s="54" t="s">
        <v>85</v>
      </c>
      <c r="G4" s="54" t="s">
        <v>87</v>
      </c>
      <c r="H4" s="54" t="s">
        <v>88</v>
      </c>
    </row>
    <row r="5" spans="1:12" x14ac:dyDescent="0.2">
      <c r="A5" t="s">
        <v>490</v>
      </c>
      <c r="B5" s="66">
        <v>1</v>
      </c>
      <c r="C5" s="66">
        <f>60/39</f>
        <v>1.5384615384615385</v>
      </c>
      <c r="D5" s="66">
        <f>18/39</f>
        <v>0.46153846153846156</v>
      </c>
      <c r="E5" s="66"/>
      <c r="F5" s="66">
        <f>10/39</f>
        <v>0.25641025641025639</v>
      </c>
      <c r="G5" s="66">
        <f>1/39</f>
        <v>2.564102564102564E-2</v>
      </c>
      <c r="H5" s="66">
        <f>0.2/39</f>
        <v>5.1282051282051282E-3</v>
      </c>
    </row>
    <row r="6" spans="1:12" ht="17" thickBot="1" x14ac:dyDescent="0.25">
      <c r="A6" s="3" t="s">
        <v>489</v>
      </c>
      <c r="B6" s="67">
        <v>12</v>
      </c>
      <c r="C6" s="67">
        <v>1</v>
      </c>
      <c r="D6" s="67">
        <v>16</v>
      </c>
      <c r="E6" s="67"/>
      <c r="F6" s="67">
        <v>14</v>
      </c>
      <c r="G6" s="67">
        <v>31</v>
      </c>
      <c r="H6" s="67">
        <v>32</v>
      </c>
    </row>
    <row r="7" spans="1:12" ht="17" thickBot="1" x14ac:dyDescent="0.25">
      <c r="A7" t="s">
        <v>488</v>
      </c>
      <c r="B7" s="66">
        <f>B5*B6</f>
        <v>12</v>
      </c>
      <c r="C7" s="66">
        <f>C5*C6</f>
        <v>1.5384615384615385</v>
      </c>
      <c r="D7" s="66">
        <f>D5*D6</f>
        <v>7.384615384615385</v>
      </c>
      <c r="E7" s="66"/>
      <c r="F7" s="66">
        <f>F5*F6</f>
        <v>3.5897435897435894</v>
      </c>
      <c r="G7" s="66">
        <f>G5*G6</f>
        <v>0.79487179487179482</v>
      </c>
      <c r="H7" s="66">
        <f>H5*H6</f>
        <v>0.1641025641025641</v>
      </c>
      <c r="I7" s="65" t="s">
        <v>487</v>
      </c>
      <c r="J7" s="58">
        <v>26.74</v>
      </c>
    </row>
    <row r="9" spans="1:12" x14ac:dyDescent="0.2">
      <c r="A9" s="3" t="s">
        <v>448</v>
      </c>
      <c r="B9" s="3">
        <v>4</v>
      </c>
      <c r="C9" s="3">
        <v>1</v>
      </c>
      <c r="D9" s="3">
        <v>-2</v>
      </c>
      <c r="E9" s="3"/>
      <c r="F9" s="3">
        <v>-3</v>
      </c>
      <c r="G9" s="3">
        <v>5</v>
      </c>
      <c r="H9" s="3">
        <v>6</v>
      </c>
    </row>
    <row r="10" spans="1:12" x14ac:dyDescent="0.2">
      <c r="A10" t="s">
        <v>486</v>
      </c>
      <c r="B10" s="34">
        <f>B5*B9</f>
        <v>4</v>
      </c>
      <c r="C10" s="34">
        <f>C5*C9</f>
        <v>1.5384615384615385</v>
      </c>
      <c r="D10" s="34">
        <f>D5*D9</f>
        <v>-0.92307692307692313</v>
      </c>
      <c r="E10" s="34"/>
      <c r="F10" s="34">
        <f>F5*F9</f>
        <v>-0.76923076923076916</v>
      </c>
      <c r="G10" s="34">
        <f>G5*G9</f>
        <v>0.12820512820512819</v>
      </c>
      <c r="H10" s="34">
        <f>H5*H9</f>
        <v>3.0769230769230771E-2</v>
      </c>
      <c r="I10" t="s">
        <v>485</v>
      </c>
      <c r="J10" s="34">
        <f>SUM(B10:H10)</f>
        <v>4.0051282051282051</v>
      </c>
    </row>
    <row r="12" spans="1:12" x14ac:dyDescent="0.2">
      <c r="A12" t="s">
        <v>484</v>
      </c>
    </row>
    <row r="13" spans="1:12" x14ac:dyDescent="0.2">
      <c r="A13" s="64" t="s">
        <v>483</v>
      </c>
      <c r="B13" s="63">
        <v>-34.9</v>
      </c>
      <c r="D13" t="s">
        <v>482</v>
      </c>
      <c r="F13">
        <v>150</v>
      </c>
      <c r="H13" t="s">
        <v>481</v>
      </c>
      <c r="I13">
        <f>-B13*F13/1000</f>
        <v>5.2350000000000003</v>
      </c>
      <c r="K13" t="s">
        <v>480</v>
      </c>
      <c r="L13" s="34">
        <f>B19/I13</f>
        <v>0.28653295128939826</v>
      </c>
    </row>
    <row r="14" spans="1:12" x14ac:dyDescent="0.2">
      <c r="A14" s="47" t="s">
        <v>479</v>
      </c>
      <c r="B14" s="62">
        <v>-30.6</v>
      </c>
      <c r="D14" t="s">
        <v>478</v>
      </c>
      <c r="F14">
        <v>180</v>
      </c>
      <c r="H14" t="s">
        <v>477</v>
      </c>
      <c r="I14">
        <f>-B14*F14/1000</f>
        <v>5.508</v>
      </c>
      <c r="K14" t="s">
        <v>476</v>
      </c>
      <c r="L14" s="34">
        <f>B20/I14</f>
        <v>0.3903413217138707</v>
      </c>
    </row>
    <row r="15" spans="1:12" x14ac:dyDescent="0.2">
      <c r="A15" s="109" t="s">
        <v>475</v>
      </c>
      <c r="B15" s="110">
        <f>B13/J7</f>
        <v>-1.3051608077786088</v>
      </c>
      <c r="L15" s="34"/>
    </row>
    <row r="16" spans="1:12" x14ac:dyDescent="0.2">
      <c r="A16" s="111" t="s">
        <v>474</v>
      </c>
      <c r="B16" s="112">
        <f>B14/J7</f>
        <v>-1.1443530291697832</v>
      </c>
    </row>
    <row r="19" spans="1:11" x14ac:dyDescent="0.2">
      <c r="A19" t="s">
        <v>473</v>
      </c>
      <c r="B19">
        <v>1.5</v>
      </c>
    </row>
    <row r="20" spans="1:11" x14ac:dyDescent="0.2">
      <c r="A20" t="s">
        <v>472</v>
      </c>
      <c r="B20">
        <v>2.15</v>
      </c>
    </row>
    <row r="23" spans="1:11" x14ac:dyDescent="0.2">
      <c r="A23" s="12" t="s">
        <v>471</v>
      </c>
    </row>
    <row r="24" spans="1:11" x14ac:dyDescent="0.2">
      <c r="A24" s="3" t="s">
        <v>470</v>
      </c>
      <c r="B24" s="3" t="s">
        <v>468</v>
      </c>
      <c r="C24" s="3" t="s">
        <v>467</v>
      </c>
      <c r="D24" s="3" t="s">
        <v>466</v>
      </c>
      <c r="E24" s="3" t="s">
        <v>465</v>
      </c>
      <c r="F24" s="3" t="s">
        <v>464</v>
      </c>
      <c r="G24" s="3" t="s">
        <v>463</v>
      </c>
      <c r="H24" s="3" t="s">
        <v>462</v>
      </c>
      <c r="I24" s="3" t="s">
        <v>461</v>
      </c>
      <c r="J24" s="3" t="s">
        <v>460</v>
      </c>
      <c r="K24" s="3" t="s">
        <v>492</v>
      </c>
    </row>
    <row r="25" spans="1:11" x14ac:dyDescent="0.2">
      <c r="A25" t="s">
        <v>448</v>
      </c>
      <c r="B25">
        <v>24</v>
      </c>
      <c r="C25">
        <v>20</v>
      </c>
      <c r="D25">
        <v>0</v>
      </c>
      <c r="E25">
        <v>-4</v>
      </c>
      <c r="F25" s="34">
        <f>J10</f>
        <v>4.0051282051282051</v>
      </c>
      <c r="G25">
        <v>0</v>
      </c>
      <c r="H25">
        <v>0</v>
      </c>
      <c r="I25">
        <v>0</v>
      </c>
      <c r="J25">
        <v>8</v>
      </c>
      <c r="K25">
        <f>B9*K26+K28*C9+K30*D9</f>
        <v>12</v>
      </c>
    </row>
    <row r="26" spans="1:11" x14ac:dyDescent="0.2">
      <c r="A26" t="s">
        <v>83</v>
      </c>
      <c r="B26">
        <v>6</v>
      </c>
      <c r="C26">
        <v>5</v>
      </c>
      <c r="D26">
        <v>0</v>
      </c>
      <c r="E26">
        <v>0</v>
      </c>
      <c r="F26">
        <v>1</v>
      </c>
      <c r="G26">
        <v>1</v>
      </c>
      <c r="H26">
        <v>0</v>
      </c>
      <c r="I26">
        <v>0</v>
      </c>
      <c r="J26">
        <v>2</v>
      </c>
      <c r="K26">
        <v>3</v>
      </c>
    </row>
    <row r="27" spans="1:11" x14ac:dyDescent="0.2">
      <c r="A27" t="s">
        <v>85</v>
      </c>
      <c r="B27">
        <v>0</v>
      </c>
      <c r="C27">
        <v>0</v>
      </c>
      <c r="D27">
        <v>1</v>
      </c>
      <c r="E27">
        <v>0</v>
      </c>
      <c r="F27" s="34">
        <f>F5</f>
        <v>0.25641025641025639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">
      <c r="A28" t="s">
        <v>84</v>
      </c>
      <c r="B28">
        <v>12</v>
      </c>
      <c r="C28">
        <v>10</v>
      </c>
      <c r="D28">
        <v>4</v>
      </c>
      <c r="E28">
        <v>0</v>
      </c>
      <c r="F28" s="34">
        <f>C5</f>
        <v>1.5384615384615385</v>
      </c>
      <c r="G28">
        <v>0</v>
      </c>
      <c r="H28">
        <v>2</v>
      </c>
      <c r="I28">
        <v>1</v>
      </c>
      <c r="J28">
        <v>4</v>
      </c>
      <c r="K28">
        <v>6</v>
      </c>
    </row>
    <row r="29" spans="1:11" x14ac:dyDescent="0.2">
      <c r="A29" t="s">
        <v>446</v>
      </c>
      <c r="B29">
        <v>0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</row>
    <row r="30" spans="1:11" x14ac:dyDescent="0.2">
      <c r="A30" s="3" t="s">
        <v>86</v>
      </c>
      <c r="B30" s="55">
        <v>6</v>
      </c>
      <c r="C30" s="3">
        <v>5</v>
      </c>
      <c r="D30" s="3">
        <v>0</v>
      </c>
      <c r="E30" s="3">
        <v>2</v>
      </c>
      <c r="F30" s="55">
        <f>D5</f>
        <v>0.46153846153846156</v>
      </c>
      <c r="G30" s="3">
        <v>2</v>
      </c>
      <c r="H30" s="3">
        <v>1</v>
      </c>
      <c r="I30" s="3">
        <v>0</v>
      </c>
      <c r="J30" s="3">
        <v>2</v>
      </c>
      <c r="K30" s="3">
        <v>3</v>
      </c>
    </row>
    <row r="33" spans="1:14" x14ac:dyDescent="0.2">
      <c r="A33" s="131" t="s">
        <v>493</v>
      </c>
      <c r="B33" s="131"/>
      <c r="C33" s="131"/>
      <c r="D33" s="131"/>
      <c r="E33" s="131"/>
      <c r="F33" s="131"/>
      <c r="G33" s="131"/>
      <c r="H33" s="131"/>
      <c r="I33" s="131"/>
      <c r="J33" s="131"/>
      <c r="K33" s="131"/>
    </row>
    <row r="34" spans="1:14" x14ac:dyDescent="0.2">
      <c r="A34" s="60" t="s">
        <v>469</v>
      </c>
      <c r="B34" s="3" t="s">
        <v>468</v>
      </c>
      <c r="C34" s="3" t="s">
        <v>467</v>
      </c>
      <c r="D34" s="3" t="s">
        <v>466</v>
      </c>
      <c r="E34" s="3" t="s">
        <v>465</v>
      </c>
      <c r="F34" s="3" t="s">
        <v>464</v>
      </c>
      <c r="G34" s="3" t="s">
        <v>463</v>
      </c>
      <c r="H34" s="3" t="s">
        <v>462</v>
      </c>
      <c r="I34" s="3" t="s">
        <v>461</v>
      </c>
      <c r="J34" s="3" t="s">
        <v>460</v>
      </c>
    </row>
    <row r="35" spans="1:14" ht="17" thickBot="1" x14ac:dyDescent="0.25">
      <c r="B35" s="71">
        <v>0</v>
      </c>
      <c r="C35" s="71" t="s">
        <v>459</v>
      </c>
      <c r="D35" s="71" t="s">
        <v>458</v>
      </c>
      <c r="E35" s="71" t="s">
        <v>457</v>
      </c>
      <c r="F35" s="71" t="s">
        <v>456</v>
      </c>
      <c r="G35" s="71" t="s">
        <v>455</v>
      </c>
      <c r="H35" s="71" t="s">
        <v>454</v>
      </c>
      <c r="I35" s="71" t="s">
        <v>453</v>
      </c>
      <c r="J35" s="71" t="s">
        <v>452</v>
      </c>
      <c r="K35" s="71" t="s">
        <v>491</v>
      </c>
    </row>
    <row r="36" spans="1:14" ht="17" thickBot="1" x14ac:dyDescent="0.25">
      <c r="A36" t="s">
        <v>451</v>
      </c>
      <c r="B36" s="59">
        <v>0</v>
      </c>
      <c r="C36" s="61">
        <f>B15</f>
        <v>-1.3051608077786088</v>
      </c>
      <c r="D36" s="61">
        <v>-0.38500000000000001</v>
      </c>
      <c r="E36" s="61">
        <f>E37/J7</f>
        <v>-2.7337322363500371</v>
      </c>
      <c r="F36" s="61">
        <v>1.5</v>
      </c>
      <c r="G36" s="61">
        <f>G37/J7</f>
        <v>2.7408376963350789</v>
      </c>
      <c r="H36" s="61">
        <v>6.27</v>
      </c>
      <c r="I36" s="61">
        <v>0.38500000000000001</v>
      </c>
      <c r="J36" s="58">
        <f>J37/J7</f>
        <v>0</v>
      </c>
      <c r="K36" s="58">
        <f>K37/J7</f>
        <v>0</v>
      </c>
    </row>
    <row r="37" spans="1:14" ht="17" thickBot="1" x14ac:dyDescent="0.25">
      <c r="A37" t="s">
        <v>450</v>
      </c>
      <c r="B37" s="59">
        <f>B36*$J$7</f>
        <v>0</v>
      </c>
      <c r="C37" s="57">
        <f>C36*$J$7</f>
        <v>-34.9</v>
      </c>
      <c r="D37" s="57">
        <f>D36*$J$7</f>
        <v>-10.2949</v>
      </c>
      <c r="E37" s="91">
        <v>-73.099999999999994</v>
      </c>
      <c r="F37" s="57"/>
      <c r="G37" s="57">
        <v>73.290000000000006</v>
      </c>
      <c r="H37" s="97">
        <f>H36*$J$7</f>
        <v>167.65979999999999</v>
      </c>
      <c r="I37" s="57">
        <f>I36*$J$7</f>
        <v>10.2949</v>
      </c>
      <c r="J37" s="58">
        <v>0</v>
      </c>
      <c r="K37" s="58">
        <v>0</v>
      </c>
    </row>
    <row r="38" spans="1:14" x14ac:dyDescent="0.2">
      <c r="B38" s="34"/>
      <c r="C38" s="34"/>
      <c r="D38" s="34"/>
      <c r="E38" s="34"/>
      <c r="F38" s="34"/>
      <c r="G38" s="34"/>
      <c r="H38" s="34"/>
      <c r="I38" s="34"/>
      <c r="L38" s="116" t="s">
        <v>449</v>
      </c>
    </row>
    <row r="39" spans="1:14" x14ac:dyDescent="0.2">
      <c r="A39" t="s">
        <v>448</v>
      </c>
      <c r="B39" s="34">
        <f>B$36*B25</f>
        <v>0</v>
      </c>
      <c r="C39" s="34">
        <f t="shared" ref="C39:K39" si="0">C$36*C25</f>
        <v>-26.103216155572177</v>
      </c>
      <c r="D39" s="34">
        <f t="shared" si="0"/>
        <v>0</v>
      </c>
      <c r="E39" s="34">
        <f t="shared" si="0"/>
        <v>10.934928945400149</v>
      </c>
      <c r="F39" s="34">
        <f t="shared" si="0"/>
        <v>6.0076923076923077</v>
      </c>
      <c r="G39" s="34">
        <f t="shared" si="0"/>
        <v>0</v>
      </c>
      <c r="H39" s="34">
        <f t="shared" si="0"/>
        <v>0</v>
      </c>
      <c r="I39" s="34">
        <f t="shared" si="0"/>
        <v>0</v>
      </c>
      <c r="J39" s="34">
        <f t="shared" si="0"/>
        <v>0</v>
      </c>
      <c r="K39" s="34">
        <f t="shared" si="0"/>
        <v>0</v>
      </c>
      <c r="L39" s="113">
        <f>SUM(B39:K39)</f>
        <v>-9.1605949024797209</v>
      </c>
      <c r="M39" s="12" t="s">
        <v>511</v>
      </c>
      <c r="N39" s="117">
        <f>L39/(B15*C25)*100</f>
        <v>35.093740357064149</v>
      </c>
    </row>
    <row r="40" spans="1:14" x14ac:dyDescent="0.2">
      <c r="A40" t="s">
        <v>447</v>
      </c>
      <c r="B40" s="34">
        <f>B$36*B$26</f>
        <v>0</v>
      </c>
      <c r="C40" s="34">
        <f t="shared" ref="C40:K40" si="1">C$36*C$26</f>
        <v>-6.5258040388930443</v>
      </c>
      <c r="D40" s="34">
        <f t="shared" si="1"/>
        <v>0</v>
      </c>
      <c r="E40" s="34">
        <f t="shared" si="1"/>
        <v>0</v>
      </c>
      <c r="F40" s="34">
        <f t="shared" si="1"/>
        <v>1.5</v>
      </c>
      <c r="G40" s="34">
        <f t="shared" si="1"/>
        <v>2.7408376963350789</v>
      </c>
      <c r="H40" s="34">
        <f t="shared" si="1"/>
        <v>0</v>
      </c>
      <c r="I40" s="34">
        <f t="shared" si="1"/>
        <v>0</v>
      </c>
      <c r="J40" s="34">
        <f t="shared" si="1"/>
        <v>0</v>
      </c>
      <c r="K40" s="34">
        <f t="shared" si="1"/>
        <v>0</v>
      </c>
      <c r="L40" s="114">
        <f>SUM(B40:K40)</f>
        <v>-2.2849663425579654</v>
      </c>
      <c r="M40" s="12" t="s">
        <v>512</v>
      </c>
      <c r="N40" s="117">
        <f>L40/(5*B15)*100</f>
        <v>35.014326647564467</v>
      </c>
    </row>
    <row r="41" spans="1:14" x14ac:dyDescent="0.2">
      <c r="A41" t="s">
        <v>85</v>
      </c>
      <c r="B41" s="34">
        <f>B$36*B27</f>
        <v>0</v>
      </c>
      <c r="C41" s="34">
        <f t="shared" ref="C41:K41" si="2">C$36*C27</f>
        <v>0</v>
      </c>
      <c r="D41" s="34">
        <f>D$36*D27</f>
        <v>-0.38500000000000001</v>
      </c>
      <c r="E41" s="34">
        <f t="shared" si="2"/>
        <v>0</v>
      </c>
      <c r="F41" s="34">
        <f t="shared" si="2"/>
        <v>0.38461538461538458</v>
      </c>
      <c r="G41" s="34">
        <f t="shared" si="2"/>
        <v>0</v>
      </c>
      <c r="H41" s="34">
        <f t="shared" si="2"/>
        <v>0</v>
      </c>
      <c r="I41" s="34">
        <f t="shared" si="2"/>
        <v>0</v>
      </c>
      <c r="J41" s="34">
        <f t="shared" si="2"/>
        <v>0</v>
      </c>
      <c r="K41" s="34">
        <f t="shared" si="2"/>
        <v>0</v>
      </c>
      <c r="L41" s="114">
        <f t="shared" ref="L41:L44" si="3">SUM(B41:K41)</f>
        <v>-3.8461538461542766E-4</v>
      </c>
    </row>
    <row r="42" spans="1:14" x14ac:dyDescent="0.2">
      <c r="A42" t="s">
        <v>84</v>
      </c>
      <c r="B42" s="34">
        <f>B$36*B28</f>
        <v>0</v>
      </c>
      <c r="C42" s="34">
        <f t="shared" ref="C42:K42" si="4">C$36*C28</f>
        <v>-13.051608077786089</v>
      </c>
      <c r="D42" s="34">
        <f t="shared" si="4"/>
        <v>-1.54</v>
      </c>
      <c r="E42" s="34">
        <f t="shared" si="4"/>
        <v>0</v>
      </c>
      <c r="F42" s="34">
        <f t="shared" si="4"/>
        <v>2.3076923076923079</v>
      </c>
      <c r="G42" s="34">
        <f t="shared" si="4"/>
        <v>0</v>
      </c>
      <c r="H42" s="34">
        <f t="shared" si="4"/>
        <v>12.54</v>
      </c>
      <c r="I42" s="34">
        <f t="shared" si="4"/>
        <v>0.38500000000000001</v>
      </c>
      <c r="J42" s="34">
        <f t="shared" si="4"/>
        <v>0</v>
      </c>
      <c r="K42" s="34">
        <f t="shared" si="4"/>
        <v>0</v>
      </c>
      <c r="L42" s="114">
        <f t="shared" si="3"/>
        <v>0.64108422990621983</v>
      </c>
    </row>
    <row r="43" spans="1:14" x14ac:dyDescent="0.2">
      <c r="A43" t="s">
        <v>446</v>
      </c>
      <c r="B43" s="34">
        <f>B$36*B29</f>
        <v>0</v>
      </c>
      <c r="C43" s="34">
        <f t="shared" ref="C43:K43" si="5">C$36*C29</f>
        <v>0</v>
      </c>
      <c r="D43" s="34">
        <f t="shared" si="5"/>
        <v>-0.38500000000000001</v>
      </c>
      <c r="E43" s="34">
        <f t="shared" si="5"/>
        <v>0</v>
      </c>
      <c r="F43" s="34">
        <f t="shared" si="5"/>
        <v>0</v>
      </c>
      <c r="G43" s="34">
        <f t="shared" si="5"/>
        <v>0</v>
      </c>
      <c r="H43" s="34">
        <f t="shared" si="5"/>
        <v>0</v>
      </c>
      <c r="I43" s="34">
        <f t="shared" si="5"/>
        <v>0.38500000000000001</v>
      </c>
      <c r="J43" s="34">
        <f t="shared" si="5"/>
        <v>0</v>
      </c>
      <c r="K43" s="34">
        <f t="shared" si="5"/>
        <v>0</v>
      </c>
      <c r="L43" s="114">
        <f t="shared" si="3"/>
        <v>0</v>
      </c>
    </row>
    <row r="44" spans="1:14" x14ac:dyDescent="0.2">
      <c r="A44" s="3" t="s">
        <v>86</v>
      </c>
      <c r="B44" s="55">
        <f>B$36*B30</f>
        <v>0</v>
      </c>
      <c r="C44" s="55">
        <f t="shared" ref="C44:K44" si="6">C$36*C30</f>
        <v>-6.5258040388930443</v>
      </c>
      <c r="D44" s="55">
        <f t="shared" si="6"/>
        <v>0</v>
      </c>
      <c r="E44" s="55">
        <f t="shared" si="6"/>
        <v>-5.4674644727000743</v>
      </c>
      <c r="F44" s="55">
        <f t="shared" si="6"/>
        <v>0.69230769230769229</v>
      </c>
      <c r="G44" s="55">
        <f t="shared" si="6"/>
        <v>5.4816753926701578</v>
      </c>
      <c r="H44" s="55">
        <f t="shared" si="6"/>
        <v>6.27</v>
      </c>
      <c r="I44" s="55">
        <f t="shared" si="6"/>
        <v>0</v>
      </c>
      <c r="J44" s="55">
        <f t="shared" si="6"/>
        <v>0</v>
      </c>
      <c r="K44" s="55">
        <f t="shared" si="6"/>
        <v>0</v>
      </c>
      <c r="L44" s="115">
        <f t="shared" si="3"/>
        <v>0.45071457338473042</v>
      </c>
    </row>
    <row r="45" spans="1:14" x14ac:dyDescent="0.2">
      <c r="A45" s="17"/>
      <c r="B45" s="39"/>
      <c r="C45" s="39"/>
      <c r="D45" s="39"/>
      <c r="E45" s="39"/>
      <c r="F45" s="39"/>
      <c r="G45" s="39"/>
      <c r="H45" s="39"/>
      <c r="I45" s="34"/>
      <c r="L45" s="34"/>
    </row>
    <row r="46" spans="1:14" x14ac:dyDescent="0.2">
      <c r="A46" s="143" t="s">
        <v>502</v>
      </c>
      <c r="B46" s="143"/>
      <c r="C46" s="143"/>
      <c r="D46" s="143"/>
      <c r="E46" s="143"/>
      <c r="F46" s="143"/>
      <c r="G46" s="143"/>
      <c r="H46" s="143"/>
      <c r="I46" s="143"/>
      <c r="J46" s="143"/>
      <c r="K46" s="143"/>
      <c r="L46" s="29"/>
      <c r="N46" s="29"/>
    </row>
    <row r="47" spans="1:14" x14ac:dyDescent="0.2">
      <c r="A47" s="60" t="s">
        <v>469</v>
      </c>
      <c r="B47" s="3" t="s">
        <v>468</v>
      </c>
      <c r="C47" s="3" t="s">
        <v>467</v>
      </c>
      <c r="D47" s="3" t="s">
        <v>466</v>
      </c>
      <c r="E47" s="3" t="s">
        <v>465</v>
      </c>
      <c r="F47" s="3" t="s">
        <v>464</v>
      </c>
      <c r="G47" s="3" t="s">
        <v>463</v>
      </c>
      <c r="H47" s="3" t="s">
        <v>462</v>
      </c>
      <c r="I47" s="3" t="s">
        <v>461</v>
      </c>
      <c r="J47" s="3" t="s">
        <v>460</v>
      </c>
    </row>
    <row r="48" spans="1:14" ht="17" thickBot="1" x14ac:dyDescent="0.25">
      <c r="B48" s="71">
        <v>0</v>
      </c>
      <c r="C48" s="71" t="s">
        <v>459</v>
      </c>
      <c r="D48" s="71" t="s">
        <v>458</v>
      </c>
      <c r="E48" s="71" t="s">
        <v>457</v>
      </c>
      <c r="F48" s="71" t="s">
        <v>456</v>
      </c>
      <c r="G48" s="71" t="s">
        <v>455</v>
      </c>
      <c r="H48" s="71" t="s">
        <v>454</v>
      </c>
      <c r="I48" s="71" t="s">
        <v>453</v>
      </c>
      <c r="J48" s="71" t="s">
        <v>452</v>
      </c>
      <c r="K48" s="71" t="s">
        <v>491</v>
      </c>
    </row>
    <row r="49" spans="1:14" ht="17" thickBot="1" x14ac:dyDescent="0.25">
      <c r="A49" t="s">
        <v>451</v>
      </c>
      <c r="B49" s="59">
        <v>0</v>
      </c>
      <c r="C49" s="61">
        <f>C50/J7</f>
        <v>-1.3051608077786088</v>
      </c>
      <c r="D49" s="61">
        <f>D50/J7</f>
        <v>-0.38500000000000001</v>
      </c>
      <c r="E49" s="61">
        <f>E50/$J7</f>
        <v>-2.7337322363500371</v>
      </c>
      <c r="F49" s="61">
        <v>1.6990000000000001</v>
      </c>
      <c r="G49" s="61">
        <f>G50/$J7</f>
        <v>2.7408376963350789</v>
      </c>
      <c r="H49" s="61">
        <f>H50/$J7</f>
        <v>6.27</v>
      </c>
      <c r="I49" s="61">
        <f>I50/$J7</f>
        <v>0.38500000000000001</v>
      </c>
      <c r="J49" s="61">
        <f>J50/$J7</f>
        <v>0.43006731488406885</v>
      </c>
      <c r="K49" s="61">
        <f>K50/$J7</f>
        <v>0.14210919970082275</v>
      </c>
    </row>
    <row r="50" spans="1:14" ht="17" thickBot="1" x14ac:dyDescent="0.25">
      <c r="A50" t="s">
        <v>450</v>
      </c>
      <c r="B50" s="59">
        <f>B49*$J$7</f>
        <v>0</v>
      </c>
      <c r="C50" s="57">
        <v>-34.9</v>
      </c>
      <c r="D50" s="57">
        <f>D37</f>
        <v>-10.2949</v>
      </c>
      <c r="E50" s="91">
        <v>-73.099999999999994</v>
      </c>
      <c r="F50" s="57"/>
      <c r="G50" s="57">
        <f>G37</f>
        <v>73.290000000000006</v>
      </c>
      <c r="H50" s="97">
        <f>H37</f>
        <v>167.65979999999999</v>
      </c>
      <c r="I50" s="57">
        <f>I37</f>
        <v>10.2949</v>
      </c>
      <c r="J50" s="56">
        <v>11.5</v>
      </c>
      <c r="K50" s="58">
        <v>3.8</v>
      </c>
    </row>
    <row r="51" spans="1:14" x14ac:dyDescent="0.2">
      <c r="B51" s="34"/>
      <c r="C51" s="34"/>
      <c r="D51" s="34"/>
      <c r="E51" s="34"/>
      <c r="F51" s="34"/>
      <c r="G51" s="34"/>
      <c r="H51" s="34"/>
      <c r="I51" s="34"/>
      <c r="L51" s="116" t="s">
        <v>449</v>
      </c>
    </row>
    <row r="52" spans="1:14" x14ac:dyDescent="0.2">
      <c r="A52" t="s">
        <v>448</v>
      </c>
      <c r="B52" s="34">
        <f t="shared" ref="B52:K52" si="7">B$49*B25</f>
        <v>0</v>
      </c>
      <c r="C52" s="96">
        <f t="shared" si="7"/>
        <v>-26.103216155572177</v>
      </c>
      <c r="D52" s="34">
        <f t="shared" si="7"/>
        <v>0</v>
      </c>
      <c r="E52" s="96">
        <f t="shared" si="7"/>
        <v>10.934928945400149</v>
      </c>
      <c r="F52" s="34">
        <f t="shared" si="7"/>
        <v>6.8047128205128207</v>
      </c>
      <c r="G52" s="34">
        <f t="shared" si="7"/>
        <v>0</v>
      </c>
      <c r="H52" s="34">
        <f t="shared" si="7"/>
        <v>0</v>
      </c>
      <c r="I52" s="34">
        <f t="shared" si="7"/>
        <v>0</v>
      </c>
      <c r="J52" s="34">
        <f t="shared" si="7"/>
        <v>3.4405385190725508</v>
      </c>
      <c r="K52" s="34">
        <f t="shared" si="7"/>
        <v>1.705310396409873</v>
      </c>
      <c r="L52" s="113">
        <f>SUM(B52:K52)</f>
        <v>-3.2177254741767847</v>
      </c>
      <c r="M52" s="12" t="s">
        <v>511</v>
      </c>
      <c r="N52" s="117">
        <f>L52/(B15*C25)*100</f>
        <v>12.326931114539716</v>
      </c>
    </row>
    <row r="53" spans="1:14" x14ac:dyDescent="0.2">
      <c r="A53" t="s">
        <v>447</v>
      </c>
      <c r="B53" s="34">
        <f t="shared" ref="B53:K53" si="8">B$49*B26</f>
        <v>0</v>
      </c>
      <c r="C53" s="34">
        <f t="shared" si="8"/>
        <v>-6.5258040388930443</v>
      </c>
      <c r="D53" s="34">
        <f t="shared" si="8"/>
        <v>0</v>
      </c>
      <c r="E53" s="34">
        <f t="shared" si="8"/>
        <v>0</v>
      </c>
      <c r="F53" s="34">
        <f t="shared" si="8"/>
        <v>1.6990000000000001</v>
      </c>
      <c r="G53" s="34">
        <f t="shared" si="8"/>
        <v>2.7408376963350789</v>
      </c>
      <c r="H53" s="34">
        <f t="shared" si="8"/>
        <v>0</v>
      </c>
      <c r="I53" s="34">
        <f t="shared" si="8"/>
        <v>0</v>
      </c>
      <c r="J53" s="34">
        <f t="shared" si="8"/>
        <v>0.8601346297681377</v>
      </c>
      <c r="K53" s="34">
        <f t="shared" si="8"/>
        <v>0.42632759910246826</v>
      </c>
      <c r="L53" s="114">
        <f t="shared" ref="L53:L57" si="9">SUM(B53:K53)</f>
        <v>-0.79950411368735974</v>
      </c>
      <c r="M53" s="12" t="s">
        <v>512</v>
      </c>
      <c r="N53" s="117">
        <f>L53/(5*B15)*100</f>
        <v>12.25142693409742</v>
      </c>
    </row>
    <row r="54" spans="1:14" x14ac:dyDescent="0.2">
      <c r="A54" t="s">
        <v>85</v>
      </c>
      <c r="B54" s="34">
        <f t="shared" ref="B54:K54" si="10">B$49*B27</f>
        <v>0</v>
      </c>
      <c r="C54" s="34">
        <f t="shared" si="10"/>
        <v>0</v>
      </c>
      <c r="D54" s="34">
        <f t="shared" si="10"/>
        <v>-0.38500000000000001</v>
      </c>
      <c r="E54" s="34">
        <f t="shared" si="10"/>
        <v>0</v>
      </c>
      <c r="F54" s="34">
        <f t="shared" si="10"/>
        <v>0.43564102564102564</v>
      </c>
      <c r="G54" s="34">
        <f t="shared" si="10"/>
        <v>0</v>
      </c>
      <c r="H54" s="34">
        <f t="shared" si="10"/>
        <v>0</v>
      </c>
      <c r="I54" s="34">
        <f t="shared" si="10"/>
        <v>0</v>
      </c>
      <c r="J54" s="34">
        <f t="shared" si="10"/>
        <v>0</v>
      </c>
      <c r="K54" s="34">
        <f t="shared" si="10"/>
        <v>0</v>
      </c>
      <c r="L54" s="114">
        <f t="shared" si="9"/>
        <v>5.0641025641025628E-2</v>
      </c>
    </row>
    <row r="55" spans="1:14" x14ac:dyDescent="0.2">
      <c r="A55" t="s">
        <v>84</v>
      </c>
      <c r="B55" s="34">
        <f t="shared" ref="B55:K55" si="11">B$49*B28</f>
        <v>0</v>
      </c>
      <c r="C55" s="96">
        <f t="shared" si="11"/>
        <v>-13.051608077786089</v>
      </c>
      <c r="D55" s="34">
        <f t="shared" si="11"/>
        <v>-1.54</v>
      </c>
      <c r="E55" s="34">
        <f t="shared" si="11"/>
        <v>0</v>
      </c>
      <c r="F55" s="34">
        <f t="shared" si="11"/>
        <v>2.6138461538461542</v>
      </c>
      <c r="G55" s="34">
        <f t="shared" si="11"/>
        <v>0</v>
      </c>
      <c r="H55" s="96">
        <f t="shared" si="11"/>
        <v>12.54</v>
      </c>
      <c r="I55" s="34">
        <f t="shared" si="11"/>
        <v>0.38500000000000001</v>
      </c>
      <c r="J55" s="34">
        <f t="shared" si="11"/>
        <v>1.7202692595362754</v>
      </c>
      <c r="K55" s="34">
        <f t="shared" si="11"/>
        <v>0.85265519820493652</v>
      </c>
      <c r="L55" s="114">
        <f t="shared" si="9"/>
        <v>3.5201625338012774</v>
      </c>
    </row>
    <row r="56" spans="1:14" x14ac:dyDescent="0.2">
      <c r="A56" t="s">
        <v>446</v>
      </c>
      <c r="B56" s="34">
        <f t="shared" ref="B56:K56" si="12">B$49*B29</f>
        <v>0</v>
      </c>
      <c r="C56" s="34">
        <f t="shared" si="12"/>
        <v>0</v>
      </c>
      <c r="D56" s="34">
        <f t="shared" si="12"/>
        <v>-0.38500000000000001</v>
      </c>
      <c r="E56" s="34">
        <f t="shared" si="12"/>
        <v>0</v>
      </c>
      <c r="F56" s="34">
        <f t="shared" si="12"/>
        <v>0</v>
      </c>
      <c r="G56" s="34">
        <f t="shared" si="12"/>
        <v>0</v>
      </c>
      <c r="H56" s="34">
        <f t="shared" si="12"/>
        <v>0</v>
      </c>
      <c r="I56" s="34">
        <f t="shared" si="12"/>
        <v>0.38500000000000001</v>
      </c>
      <c r="J56" s="34">
        <f t="shared" si="12"/>
        <v>0</v>
      </c>
      <c r="K56" s="34">
        <f t="shared" si="12"/>
        <v>0</v>
      </c>
      <c r="L56" s="114">
        <f t="shared" si="9"/>
        <v>0</v>
      </c>
    </row>
    <row r="57" spans="1:14" x14ac:dyDescent="0.2">
      <c r="A57" s="3" t="s">
        <v>86</v>
      </c>
      <c r="B57" s="55">
        <f t="shared" ref="B57:K57" si="13">B$49*B30</f>
        <v>0</v>
      </c>
      <c r="C57" s="55">
        <f t="shared" si="13"/>
        <v>-6.5258040388930443</v>
      </c>
      <c r="D57" s="55">
        <f t="shared" si="13"/>
        <v>0</v>
      </c>
      <c r="E57" s="55">
        <f t="shared" si="13"/>
        <v>-5.4674644727000743</v>
      </c>
      <c r="F57" s="55">
        <f t="shared" si="13"/>
        <v>0.7841538461538462</v>
      </c>
      <c r="G57" s="55">
        <f t="shared" si="13"/>
        <v>5.4816753926701578</v>
      </c>
      <c r="H57" s="55">
        <f t="shared" si="13"/>
        <v>6.27</v>
      </c>
      <c r="I57" s="55">
        <f t="shared" si="13"/>
        <v>0</v>
      </c>
      <c r="J57" s="55">
        <f t="shared" si="13"/>
        <v>0.8601346297681377</v>
      </c>
      <c r="K57" s="55">
        <f t="shared" si="13"/>
        <v>0.42632759910246826</v>
      </c>
      <c r="L57" s="115">
        <f t="shared" si="9"/>
        <v>1.8290229561014901</v>
      </c>
    </row>
    <row r="58" spans="1:14" x14ac:dyDescent="0.2">
      <c r="A58" s="72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</row>
    <row r="59" spans="1:14" x14ac:dyDescent="0.2">
      <c r="A59" s="29"/>
      <c r="B59" s="73"/>
      <c r="C59" s="73"/>
      <c r="D59" s="73"/>
      <c r="E59" s="73"/>
      <c r="F59" s="73"/>
      <c r="G59" s="73"/>
      <c r="H59" s="73"/>
      <c r="I59" s="73"/>
      <c r="J59" s="73"/>
      <c r="K59" s="73"/>
      <c r="L59" s="29"/>
      <c r="M59" s="29"/>
    </row>
    <row r="60" spans="1:14" x14ac:dyDescent="0.2">
      <c r="A60" s="29"/>
      <c r="B60" s="70"/>
      <c r="C60" s="29"/>
      <c r="D60" s="29"/>
      <c r="E60" s="29"/>
      <c r="F60" s="29"/>
      <c r="G60" s="29"/>
      <c r="H60" s="29"/>
      <c r="I60" s="29"/>
      <c r="J60" s="70"/>
      <c r="K60" s="70"/>
      <c r="L60" s="29"/>
      <c r="M60" s="29"/>
    </row>
    <row r="61" spans="1:14" x14ac:dyDescent="0.2">
      <c r="A61" s="29"/>
      <c r="B61" s="29"/>
      <c r="C61" s="29"/>
      <c r="D61" s="74"/>
      <c r="E61" s="74"/>
      <c r="F61" s="74"/>
      <c r="G61" s="74"/>
      <c r="H61" s="74"/>
      <c r="I61" s="74"/>
      <c r="J61" s="74"/>
      <c r="K61" s="29"/>
      <c r="L61" s="29"/>
      <c r="M61" s="29"/>
    </row>
    <row r="62" spans="1:14" x14ac:dyDescent="0.2">
      <c r="A62" s="29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75"/>
      <c r="M62" s="29"/>
    </row>
    <row r="63" spans="1:14" x14ac:dyDescent="0.2">
      <c r="A63" s="29"/>
      <c r="B63" s="29"/>
      <c r="C63" s="29"/>
      <c r="D63" s="29"/>
      <c r="E63" s="29"/>
      <c r="F63" s="29"/>
      <c r="G63" s="29"/>
      <c r="H63" s="29"/>
      <c r="I63" s="29"/>
      <c r="J63" s="29"/>
      <c r="K63" s="70"/>
      <c r="L63" s="70"/>
      <c r="M63" s="29"/>
    </row>
    <row r="64" spans="1:14" x14ac:dyDescent="0.2">
      <c r="A64" s="29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70"/>
      <c r="M64" s="29"/>
    </row>
    <row r="65" spans="1:13" x14ac:dyDescent="0.2">
      <c r="A65" s="29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70"/>
      <c r="M65" s="29"/>
    </row>
    <row r="66" spans="1:13" x14ac:dyDescent="0.2">
      <c r="A66" s="29"/>
      <c r="B66" s="29"/>
      <c r="C66" s="29"/>
      <c r="D66" s="29"/>
      <c r="E66" s="29"/>
      <c r="F66" s="29"/>
      <c r="G66" s="29"/>
      <c r="H66" s="29"/>
      <c r="I66" s="29"/>
      <c r="J66" s="29"/>
      <c r="K66" s="29"/>
      <c r="L66" s="70"/>
      <c r="M66" s="29"/>
    </row>
    <row r="67" spans="1:13" x14ac:dyDescent="0.2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70"/>
      <c r="M67" s="29"/>
    </row>
    <row r="68" spans="1:13" x14ac:dyDescent="0.2">
      <c r="A68" s="29"/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70"/>
      <c r="M68" s="29"/>
    </row>
    <row r="69" spans="1:13" x14ac:dyDescent="0.2">
      <c r="A69" s="29"/>
      <c r="B69" s="29"/>
      <c r="C69" s="29"/>
      <c r="D69" s="29"/>
      <c r="E69" s="29"/>
      <c r="F69" s="29"/>
      <c r="G69" s="29"/>
      <c r="H69" s="29"/>
      <c r="I69" s="29"/>
      <c r="J69" s="29"/>
      <c r="K69" s="29"/>
      <c r="L69" s="29"/>
      <c r="M69" s="29"/>
    </row>
  </sheetData>
  <mergeCells count="2">
    <mergeCell ref="A33:K33"/>
    <mergeCell ref="A46:K4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43"/>
  <sheetViews>
    <sheetView tabSelected="1" zoomScale="90" zoomScaleNormal="90" zoomScalePageLayoutView="90" workbookViewId="0">
      <selection activeCell="Q38" sqref="Q38"/>
    </sheetView>
  </sheetViews>
  <sheetFormatPr baseColWidth="10" defaultRowHeight="16" x14ac:dyDescent="0.2"/>
  <cols>
    <col min="1" max="1" width="13.1640625" customWidth="1"/>
    <col min="2" max="2" width="15.1640625" bestFit="1" customWidth="1"/>
    <col min="3" max="3" width="10.83203125" customWidth="1"/>
    <col min="4" max="4" width="13" bestFit="1" customWidth="1"/>
    <col min="5" max="5" width="15.33203125" customWidth="1"/>
    <col min="6" max="7" width="13.5" customWidth="1"/>
    <col min="8" max="9" width="10.83203125" customWidth="1"/>
    <col min="13" max="13" width="11" bestFit="1" customWidth="1"/>
    <col min="14" max="14" width="11.6640625" bestFit="1" customWidth="1"/>
    <col min="15" max="17" width="11" bestFit="1" customWidth="1"/>
  </cols>
  <sheetData>
    <row r="1" spans="1:27" x14ac:dyDescent="0.2">
      <c r="E1" s="144" t="s">
        <v>90</v>
      </c>
      <c r="F1" s="145"/>
      <c r="G1" s="145"/>
      <c r="H1" s="145"/>
      <c r="I1" s="146"/>
      <c r="J1" s="131" t="s">
        <v>469</v>
      </c>
      <c r="K1" s="131"/>
      <c r="L1" s="131"/>
      <c r="M1" s="131"/>
      <c r="N1" s="131"/>
    </row>
    <row r="2" spans="1:27" x14ac:dyDescent="0.2">
      <c r="B2" s="37" t="s">
        <v>508</v>
      </c>
      <c r="C2" s="37">
        <f>100/30.6</f>
        <v>3.2679738562091503</v>
      </c>
      <c r="E2" s="47"/>
      <c r="F2" s="17"/>
      <c r="G2" s="17"/>
      <c r="H2" s="17"/>
      <c r="I2" s="17"/>
      <c r="J2" s="47" t="s">
        <v>508</v>
      </c>
      <c r="K2">
        <f>100/34.9</f>
        <v>2.8653295128939829</v>
      </c>
    </row>
    <row r="3" spans="1:27" x14ac:dyDescent="0.2">
      <c r="A3" s="37"/>
      <c r="D3" s="37"/>
      <c r="E3" s="149" t="s">
        <v>507</v>
      </c>
      <c r="F3" s="150"/>
      <c r="G3" s="150"/>
      <c r="H3" s="147" t="s">
        <v>504</v>
      </c>
      <c r="I3" s="147"/>
      <c r="J3" s="151" t="s">
        <v>507</v>
      </c>
      <c r="K3" s="151"/>
      <c r="L3" s="151"/>
      <c r="M3" s="152" t="s">
        <v>504</v>
      </c>
      <c r="N3" s="152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</row>
    <row r="4" spans="1:27" x14ac:dyDescent="0.2">
      <c r="A4" s="18" t="s">
        <v>423</v>
      </c>
      <c r="B4" s="18" t="s">
        <v>233</v>
      </c>
      <c r="C4" s="18"/>
      <c r="D4" s="18" t="s">
        <v>234</v>
      </c>
      <c r="E4" s="100" t="s">
        <v>194</v>
      </c>
      <c r="F4" s="18" t="s">
        <v>503</v>
      </c>
      <c r="G4" s="18" t="s">
        <v>506</v>
      </c>
      <c r="H4" s="18" t="s">
        <v>499</v>
      </c>
      <c r="I4" s="46" t="s">
        <v>505</v>
      </c>
      <c r="J4" s="18" t="s">
        <v>194</v>
      </c>
      <c r="K4" s="18" t="s">
        <v>503</v>
      </c>
      <c r="L4" s="18" t="s">
        <v>506</v>
      </c>
      <c r="M4" s="18" t="s">
        <v>499</v>
      </c>
      <c r="N4" s="18" t="s">
        <v>505</v>
      </c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 spans="1:27" x14ac:dyDescent="0.2">
      <c r="A5" s="37" t="s">
        <v>424</v>
      </c>
      <c r="B5" s="37">
        <v>1</v>
      </c>
      <c r="C5" s="148" t="s">
        <v>184</v>
      </c>
      <c r="D5" s="37" t="s">
        <v>165</v>
      </c>
      <c r="E5" s="101">
        <v>62</v>
      </c>
      <c r="F5" s="102">
        <f t="shared" ref="F5:F35" si="0">E5/$C$2</f>
        <v>18.972000000000001</v>
      </c>
      <c r="G5" s="103">
        <v>0.21</v>
      </c>
      <c r="H5" s="105">
        <v>19.185199999999998</v>
      </c>
      <c r="I5" s="104">
        <v>0.54242000000000001</v>
      </c>
      <c r="J5" s="106">
        <f>K5*$K$2</f>
        <v>16.2272</v>
      </c>
      <c r="K5" s="107">
        <v>5.6632927999999998</v>
      </c>
      <c r="L5" s="48">
        <v>0.4</v>
      </c>
      <c r="M5" s="153">
        <v>2.2004299999999999</v>
      </c>
      <c r="N5" s="153">
        <v>0.442523</v>
      </c>
      <c r="O5" s="39"/>
      <c r="P5" s="39"/>
      <c r="Q5" s="39"/>
      <c r="R5" s="17"/>
      <c r="S5" s="17"/>
      <c r="T5" s="17"/>
      <c r="U5" s="39"/>
      <c r="V5" s="39"/>
      <c r="W5" s="17"/>
      <c r="X5" s="17"/>
      <c r="Y5" s="17"/>
      <c r="Z5" s="39"/>
      <c r="AA5" s="39"/>
    </row>
    <row r="6" spans="1:27" x14ac:dyDescent="0.2">
      <c r="A6" s="37" t="s">
        <v>425</v>
      </c>
      <c r="B6" s="37">
        <v>2</v>
      </c>
      <c r="C6" s="148"/>
      <c r="D6" s="37" t="s">
        <v>166</v>
      </c>
      <c r="E6" s="101">
        <v>75</v>
      </c>
      <c r="F6" s="102">
        <f t="shared" si="0"/>
        <v>22.95</v>
      </c>
      <c r="G6" s="103">
        <v>0.21</v>
      </c>
      <c r="H6" s="105">
        <v>24.328700000000001</v>
      </c>
      <c r="I6" s="104">
        <v>0.35142000000000001</v>
      </c>
      <c r="J6" s="106">
        <f t="shared" ref="J6:J32" si="1">K6*$K$2</f>
        <v>51.667400000000008</v>
      </c>
      <c r="K6" s="108">
        <v>18.031922600000001</v>
      </c>
      <c r="L6" s="48">
        <v>0.1</v>
      </c>
      <c r="M6" s="154">
        <v>20.605499999999999</v>
      </c>
      <c r="N6" s="153">
        <v>0.253666</v>
      </c>
      <c r="O6" s="39"/>
      <c r="P6" s="39"/>
      <c r="Q6" s="39"/>
      <c r="R6" s="17"/>
      <c r="S6" s="17"/>
      <c r="T6" s="68"/>
      <c r="U6" s="39"/>
      <c r="V6" s="39"/>
      <c r="W6" s="17"/>
      <c r="X6" s="17"/>
      <c r="Y6" s="17"/>
      <c r="Z6" s="39"/>
      <c r="AA6" s="39"/>
    </row>
    <row r="7" spans="1:27" x14ac:dyDescent="0.2">
      <c r="A7" s="37" t="s">
        <v>426</v>
      </c>
      <c r="B7" s="37">
        <v>3</v>
      </c>
      <c r="C7" s="148"/>
      <c r="D7" s="37" t="s">
        <v>167</v>
      </c>
      <c r="E7" s="101">
        <v>75</v>
      </c>
      <c r="F7" s="102">
        <f t="shared" si="0"/>
        <v>22.95</v>
      </c>
      <c r="G7" s="103">
        <v>0.21</v>
      </c>
      <c r="H7" s="105">
        <v>24.2347</v>
      </c>
      <c r="I7" s="104">
        <v>0.34060000000000001</v>
      </c>
      <c r="J7" s="106">
        <f t="shared" si="1"/>
        <v>51.667400000000008</v>
      </c>
      <c r="K7" s="108">
        <v>18.031922600000001</v>
      </c>
      <c r="L7" s="48">
        <v>0.1</v>
      </c>
      <c r="M7" s="154">
        <v>20.572199999999999</v>
      </c>
      <c r="N7" s="153">
        <v>0.25155</v>
      </c>
      <c r="O7" s="39"/>
      <c r="P7" s="39"/>
      <c r="Q7" s="39"/>
      <c r="R7" s="17"/>
      <c r="S7" s="68"/>
      <c r="T7" s="17"/>
      <c r="U7" s="39"/>
      <c r="V7" s="39"/>
      <c r="W7" s="17"/>
      <c r="X7" s="68"/>
      <c r="Y7" s="17"/>
      <c r="Z7" s="39"/>
      <c r="AA7" s="39"/>
    </row>
    <row r="8" spans="1:27" x14ac:dyDescent="0.2">
      <c r="A8" s="37" t="s">
        <v>427</v>
      </c>
      <c r="B8" s="37">
        <v>4</v>
      </c>
      <c r="C8" s="148"/>
      <c r="D8" s="37" t="s">
        <v>168</v>
      </c>
      <c r="E8" s="101">
        <v>75</v>
      </c>
      <c r="F8" s="102">
        <f t="shared" si="0"/>
        <v>22.95</v>
      </c>
      <c r="G8" s="103">
        <v>0.21</v>
      </c>
      <c r="H8" s="105">
        <v>23.8202</v>
      </c>
      <c r="I8" s="104">
        <v>0.33433000000000002</v>
      </c>
      <c r="J8" s="106">
        <f t="shared" si="1"/>
        <v>51.667400000000008</v>
      </c>
      <c r="K8" s="108">
        <v>18.031922600000001</v>
      </c>
      <c r="L8" s="48">
        <v>0.1</v>
      </c>
      <c r="M8" s="154">
        <v>20.278199999999998</v>
      </c>
      <c r="N8" s="153">
        <v>0.24827399999999999</v>
      </c>
      <c r="O8" s="39"/>
      <c r="P8" s="39"/>
      <c r="Q8" s="39"/>
      <c r="R8" s="17"/>
      <c r="S8" s="17"/>
      <c r="T8" s="17"/>
      <c r="U8" s="39"/>
      <c r="V8" s="39"/>
      <c r="W8" s="17"/>
      <c r="X8" s="17"/>
      <c r="Y8" s="17"/>
      <c r="Z8" s="39"/>
      <c r="AA8" s="39"/>
    </row>
    <row r="9" spans="1:27" x14ac:dyDescent="0.2">
      <c r="A9" s="37" t="s">
        <v>428</v>
      </c>
      <c r="B9" s="37">
        <v>5</v>
      </c>
      <c r="C9" s="148"/>
      <c r="D9" s="37" t="s">
        <v>169</v>
      </c>
      <c r="E9" s="101">
        <v>154</v>
      </c>
      <c r="F9" s="102">
        <f t="shared" si="0"/>
        <v>47.124000000000002</v>
      </c>
      <c r="G9" s="103">
        <v>0.39</v>
      </c>
      <c r="H9" s="105">
        <v>50.447200000000002</v>
      </c>
      <c r="I9" s="104">
        <v>0.35016000000000003</v>
      </c>
      <c r="J9" s="106">
        <f t="shared" si="1"/>
        <v>136.11099999999999</v>
      </c>
      <c r="K9" s="108">
        <v>47.502738999999998</v>
      </c>
      <c r="L9" s="48">
        <v>0.3</v>
      </c>
      <c r="M9" s="154">
        <v>52.201000000000001</v>
      </c>
      <c r="N9" s="153">
        <v>0.26033099999999998</v>
      </c>
      <c r="O9" s="39"/>
      <c r="P9" s="39"/>
      <c r="Q9" s="39"/>
      <c r="R9" s="17"/>
      <c r="S9" s="17"/>
      <c r="T9" s="17"/>
      <c r="U9" s="39"/>
      <c r="V9" s="39"/>
      <c r="W9" s="17"/>
      <c r="X9" s="17"/>
      <c r="Y9" s="17"/>
      <c r="Z9" s="39"/>
      <c r="AA9" s="39"/>
    </row>
    <row r="10" spans="1:27" x14ac:dyDescent="0.2">
      <c r="A10" s="37" t="s">
        <v>429</v>
      </c>
      <c r="B10" s="37">
        <v>6</v>
      </c>
      <c r="C10" s="148"/>
      <c r="D10" s="37" t="s">
        <v>170</v>
      </c>
      <c r="E10" s="101">
        <v>154</v>
      </c>
      <c r="F10" s="102">
        <f t="shared" si="0"/>
        <v>47.124000000000002</v>
      </c>
      <c r="G10" s="103">
        <v>0.39</v>
      </c>
      <c r="H10" s="105">
        <v>50.447200000000002</v>
      </c>
      <c r="I10" s="104">
        <v>0.35016000000000003</v>
      </c>
      <c r="J10" s="106">
        <f t="shared" si="1"/>
        <v>136.11099999999999</v>
      </c>
      <c r="K10" s="108">
        <v>47.502738999999998</v>
      </c>
      <c r="L10" s="48">
        <v>0.3</v>
      </c>
      <c r="M10" s="154">
        <v>52.201000000000001</v>
      </c>
      <c r="N10" s="153">
        <v>0.26033099999999998</v>
      </c>
      <c r="O10" s="39"/>
      <c r="P10" s="39"/>
      <c r="Q10" s="39"/>
      <c r="R10" s="17"/>
      <c r="S10" s="17"/>
      <c r="T10" s="17"/>
      <c r="U10" s="39"/>
      <c r="V10" s="39"/>
      <c r="W10" s="17"/>
      <c r="X10" s="17"/>
      <c r="Y10" s="17"/>
      <c r="Z10" s="39"/>
      <c r="AA10" s="39"/>
    </row>
    <row r="11" spans="1:27" x14ac:dyDescent="0.2">
      <c r="A11" s="37" t="s">
        <v>430</v>
      </c>
      <c r="B11" s="37">
        <v>7</v>
      </c>
      <c r="C11" s="148"/>
      <c r="D11" s="37" t="s">
        <v>171</v>
      </c>
      <c r="E11" s="101">
        <v>139</v>
      </c>
      <c r="F11" s="102">
        <f t="shared" si="0"/>
        <v>42.533999999999999</v>
      </c>
      <c r="G11" s="103">
        <v>0.54</v>
      </c>
      <c r="H11" s="105">
        <v>47.632100000000001</v>
      </c>
      <c r="I11" s="104">
        <v>0.36507000000000001</v>
      </c>
      <c r="J11" s="106">
        <f t="shared" si="1"/>
        <v>124.49</v>
      </c>
      <c r="K11" s="108">
        <v>43.447009999999999</v>
      </c>
      <c r="L11" s="48">
        <v>0.5</v>
      </c>
      <c r="M11" s="154">
        <v>49.982599999999998</v>
      </c>
      <c r="N11" s="153">
        <v>0.26952599999999999</v>
      </c>
      <c r="O11" s="39"/>
      <c r="P11" s="39"/>
      <c r="Q11" s="39"/>
      <c r="R11" s="17"/>
      <c r="S11" s="17"/>
      <c r="T11" s="17"/>
      <c r="U11" s="39"/>
      <c r="V11" s="39"/>
      <c r="W11" s="17"/>
      <c r="X11" s="17"/>
      <c r="Y11" s="17"/>
      <c r="Z11" s="39"/>
      <c r="AA11" s="39"/>
    </row>
    <row r="12" spans="1:27" x14ac:dyDescent="0.2">
      <c r="A12" s="37" t="s">
        <v>431</v>
      </c>
      <c r="B12" s="37">
        <v>8</v>
      </c>
      <c r="C12" s="148"/>
      <c r="D12" s="37" t="s">
        <v>172</v>
      </c>
      <c r="E12" s="101">
        <v>139</v>
      </c>
      <c r="F12" s="102">
        <f t="shared" si="0"/>
        <v>42.533999999999999</v>
      </c>
      <c r="G12" s="103">
        <v>0.54</v>
      </c>
      <c r="H12" s="105">
        <v>47.778799999999997</v>
      </c>
      <c r="I12" s="104">
        <v>0.36773</v>
      </c>
      <c r="J12" s="106">
        <f t="shared" si="1"/>
        <v>124.49</v>
      </c>
      <c r="K12" s="108">
        <v>43.447009999999999</v>
      </c>
      <c r="L12" s="48">
        <v>0.5</v>
      </c>
      <c r="M12" s="154">
        <v>50.110900000000001</v>
      </c>
      <c r="N12" s="153">
        <v>0.27145599999999998</v>
      </c>
      <c r="O12" s="39"/>
      <c r="P12" s="39"/>
      <c r="Q12" s="39"/>
      <c r="R12" s="17"/>
      <c r="S12" s="17"/>
      <c r="T12" s="17"/>
      <c r="U12" s="39"/>
      <c r="V12" s="39"/>
      <c r="W12" s="17"/>
      <c r="X12" s="17"/>
      <c r="Y12" s="17"/>
      <c r="Z12" s="39"/>
      <c r="AA12" s="39"/>
    </row>
    <row r="13" spans="1:27" x14ac:dyDescent="0.2">
      <c r="A13" s="37" t="s">
        <v>432</v>
      </c>
      <c r="B13" s="37">
        <v>9</v>
      </c>
      <c r="C13" s="148"/>
      <c r="D13" s="37" t="s">
        <v>173</v>
      </c>
      <c r="E13" s="101">
        <v>136</v>
      </c>
      <c r="F13" s="102">
        <f t="shared" si="0"/>
        <v>41.616</v>
      </c>
      <c r="G13" s="103">
        <v>1.03</v>
      </c>
      <c r="H13" s="105">
        <v>46.625</v>
      </c>
      <c r="I13" s="104">
        <v>6.2549999999999999</v>
      </c>
      <c r="J13" s="106">
        <f t="shared" si="1"/>
        <v>131.65600000000001</v>
      </c>
      <c r="K13" s="108">
        <v>45.947944</v>
      </c>
      <c r="L13" s="48">
        <v>0.7</v>
      </c>
      <c r="M13" s="154">
        <v>49.154899999999998</v>
      </c>
      <c r="N13" s="153">
        <v>16.567299999999999</v>
      </c>
      <c r="O13" s="39"/>
      <c r="P13" s="39"/>
      <c r="Q13" s="39"/>
      <c r="R13" s="17"/>
      <c r="S13" s="17"/>
      <c r="T13" s="17"/>
      <c r="U13" s="39"/>
      <c r="V13" s="39"/>
      <c r="W13" s="17"/>
      <c r="X13" s="17"/>
      <c r="Y13" s="17"/>
      <c r="Z13" s="39"/>
      <c r="AA13" s="39"/>
    </row>
    <row r="14" spans="1:27" x14ac:dyDescent="0.2">
      <c r="A14" s="37" t="s">
        <v>433</v>
      </c>
      <c r="B14" s="37">
        <v>10</v>
      </c>
      <c r="C14" s="148"/>
      <c r="D14" s="37" t="s">
        <v>174</v>
      </c>
      <c r="E14" s="101">
        <v>85</v>
      </c>
      <c r="F14" s="102">
        <f t="shared" si="0"/>
        <v>26.01</v>
      </c>
      <c r="G14" s="103">
        <v>1.03</v>
      </c>
      <c r="H14" s="105">
        <v>24.249099999999999</v>
      </c>
      <c r="I14" s="104">
        <v>0.40643000000000001</v>
      </c>
      <c r="J14" s="106">
        <f t="shared" si="1"/>
        <v>84.664000000000001</v>
      </c>
      <c r="K14" s="108">
        <v>29.547736</v>
      </c>
      <c r="L14" s="48">
        <v>1</v>
      </c>
      <c r="M14" s="154">
        <v>34.6614</v>
      </c>
      <c r="N14" s="153">
        <v>0.316664</v>
      </c>
      <c r="O14" s="39"/>
      <c r="P14" s="39"/>
      <c r="Q14" s="39"/>
      <c r="R14" s="17"/>
      <c r="S14" s="17"/>
      <c r="T14" s="17"/>
      <c r="U14" s="39"/>
      <c r="V14" s="39"/>
      <c r="W14" s="17"/>
      <c r="X14" s="17"/>
      <c r="Y14" s="17"/>
      <c r="Z14" s="39"/>
      <c r="AA14" s="39"/>
    </row>
    <row r="15" spans="1:27" x14ac:dyDescent="0.2">
      <c r="A15" s="37" t="s">
        <v>198</v>
      </c>
      <c r="B15" s="37">
        <v>11</v>
      </c>
      <c r="C15" s="148"/>
      <c r="D15" s="37" t="s">
        <v>183</v>
      </c>
      <c r="E15" s="101">
        <v>32</v>
      </c>
      <c r="F15" s="102">
        <f t="shared" si="0"/>
        <v>9.7919999999999998</v>
      </c>
      <c r="G15" s="103">
        <v>1.49</v>
      </c>
      <c r="H15" s="104">
        <v>6.07681</v>
      </c>
      <c r="I15" s="104">
        <v>0.33839000000000002</v>
      </c>
      <c r="J15" s="106">
        <f t="shared" si="1"/>
        <v>39.8217</v>
      </c>
      <c r="K15" s="108">
        <v>13.897773300000001</v>
      </c>
      <c r="L15" s="48">
        <v>0.7</v>
      </c>
      <c r="M15" s="153">
        <v>4.9584099999999998</v>
      </c>
      <c r="N15" s="153">
        <v>0.34182400000000002</v>
      </c>
      <c r="O15" s="39"/>
      <c r="P15" s="39"/>
      <c r="Q15" s="39"/>
      <c r="R15" s="17"/>
      <c r="S15" s="17"/>
      <c r="T15" s="17"/>
      <c r="U15" s="39"/>
      <c r="V15" s="39"/>
      <c r="W15" s="17"/>
      <c r="X15" s="17"/>
      <c r="Y15" s="17"/>
      <c r="Z15" s="39"/>
      <c r="AA15" s="39"/>
    </row>
    <row r="16" spans="1:27" x14ac:dyDescent="0.2">
      <c r="A16" s="37" t="s">
        <v>434</v>
      </c>
      <c r="B16" s="37">
        <v>12</v>
      </c>
      <c r="C16" s="148" t="s">
        <v>185</v>
      </c>
      <c r="D16" s="37" t="s">
        <v>175</v>
      </c>
      <c r="E16" s="101">
        <v>31</v>
      </c>
      <c r="F16" s="102">
        <f t="shared" si="0"/>
        <v>9.4860000000000007</v>
      </c>
      <c r="G16" s="103">
        <v>0.89</v>
      </c>
      <c r="H16" s="104">
        <v>8.7470400000000001</v>
      </c>
      <c r="I16" s="104">
        <v>0.24199000000000001</v>
      </c>
      <c r="J16" s="106">
        <f t="shared" si="1"/>
        <v>69.174199999999999</v>
      </c>
      <c r="K16" s="108">
        <v>24.141795800000001</v>
      </c>
      <c r="L16" s="48">
        <v>0.9</v>
      </c>
      <c r="M16" s="154">
        <v>20.054099999999998</v>
      </c>
      <c r="N16" s="153">
        <v>0.198795</v>
      </c>
      <c r="O16" s="39"/>
      <c r="P16" s="39"/>
      <c r="Q16" s="39"/>
      <c r="R16" s="17"/>
      <c r="S16" s="17"/>
      <c r="T16" s="17"/>
      <c r="U16" s="39"/>
      <c r="V16" s="39"/>
      <c r="W16" s="17"/>
      <c r="X16" s="17"/>
      <c r="Y16" s="17"/>
      <c r="Z16" s="39"/>
      <c r="AA16" s="39"/>
    </row>
    <row r="17" spans="1:27" x14ac:dyDescent="0.2">
      <c r="A17" s="37" t="s">
        <v>435</v>
      </c>
      <c r="B17" s="37">
        <v>13</v>
      </c>
      <c r="C17" s="148"/>
      <c r="D17" s="37" t="s">
        <v>176</v>
      </c>
      <c r="E17" s="101">
        <v>31</v>
      </c>
      <c r="F17" s="102">
        <f t="shared" si="0"/>
        <v>9.4860000000000007</v>
      </c>
      <c r="G17" s="103">
        <v>0.89</v>
      </c>
      <c r="H17" s="104">
        <v>8.7470400000000001</v>
      </c>
      <c r="I17" s="104">
        <v>0.24199000000000001</v>
      </c>
      <c r="J17" s="106">
        <f t="shared" si="1"/>
        <v>69.174199999999999</v>
      </c>
      <c r="K17" s="108">
        <v>24.141795800000001</v>
      </c>
      <c r="L17" s="48">
        <v>0.9</v>
      </c>
      <c r="M17" s="154">
        <v>20.054099999999998</v>
      </c>
      <c r="N17" s="153">
        <v>0.198795</v>
      </c>
      <c r="O17" s="39"/>
      <c r="P17" s="39"/>
      <c r="Q17" s="39"/>
      <c r="R17" s="17"/>
      <c r="S17" s="17"/>
      <c r="T17" s="17"/>
      <c r="U17" s="39"/>
      <c r="V17" s="39"/>
      <c r="W17" s="17"/>
      <c r="X17" s="17"/>
      <c r="Y17" s="17"/>
      <c r="Z17" s="39"/>
      <c r="AA17" s="39"/>
    </row>
    <row r="18" spans="1:27" x14ac:dyDescent="0.2">
      <c r="A18" s="37" t="s">
        <v>139</v>
      </c>
      <c r="B18" s="37">
        <v>14</v>
      </c>
      <c r="C18" s="148"/>
      <c r="D18" s="37" t="s">
        <v>177</v>
      </c>
      <c r="E18" s="101">
        <v>31</v>
      </c>
      <c r="F18" s="102">
        <f t="shared" si="0"/>
        <v>9.4860000000000007</v>
      </c>
      <c r="G18" s="103">
        <v>1.1399999999999999</v>
      </c>
      <c r="H18" s="104">
        <v>8.3659700000000008</v>
      </c>
      <c r="I18" s="104">
        <v>0.39612999999999998</v>
      </c>
      <c r="J18" s="106">
        <f t="shared" si="1"/>
        <v>66.172299999999993</v>
      </c>
      <c r="K18" s="108">
        <v>23.094132699999999</v>
      </c>
      <c r="L18" s="48">
        <v>1.3</v>
      </c>
      <c r="M18" s="154">
        <v>19.749600000000001</v>
      </c>
      <c r="N18" s="153">
        <v>0.29566199999999998</v>
      </c>
      <c r="O18" s="39"/>
      <c r="P18" s="39"/>
      <c r="Q18" s="39"/>
      <c r="R18" s="17"/>
      <c r="S18" s="17"/>
      <c r="T18" s="17"/>
      <c r="U18" s="39"/>
      <c r="V18" s="39"/>
      <c r="W18" s="17"/>
      <c r="X18" s="17"/>
      <c r="Y18" s="17"/>
      <c r="Z18" s="39"/>
      <c r="AA18" s="39"/>
    </row>
    <row r="19" spans="1:27" x14ac:dyDescent="0.2">
      <c r="A19" s="37" t="s">
        <v>436</v>
      </c>
      <c r="B19" s="37">
        <v>15</v>
      </c>
      <c r="C19" s="148"/>
      <c r="D19" s="37" t="s">
        <v>178</v>
      </c>
      <c r="E19" s="101">
        <v>21</v>
      </c>
      <c r="F19" s="102">
        <f t="shared" si="0"/>
        <v>6.4260000000000002</v>
      </c>
      <c r="G19" s="103">
        <v>1.2</v>
      </c>
      <c r="H19" s="104">
        <v>6.2271599999999996</v>
      </c>
      <c r="I19" s="104">
        <v>0.38751000000000002</v>
      </c>
      <c r="J19" s="106">
        <f t="shared" si="1"/>
        <v>58.697300000000006</v>
      </c>
      <c r="K19" s="108">
        <v>20.485357700000002</v>
      </c>
      <c r="L19" s="48">
        <v>1.4</v>
      </c>
      <c r="M19" s="154">
        <v>18.112200000000001</v>
      </c>
      <c r="N19" s="153">
        <v>0.29897899999999999</v>
      </c>
      <c r="O19" s="39"/>
      <c r="P19" s="39"/>
      <c r="Q19" s="39"/>
      <c r="R19" s="17"/>
      <c r="S19" s="17"/>
      <c r="T19" s="17"/>
      <c r="U19" s="39"/>
      <c r="V19" s="39"/>
      <c r="W19" s="17"/>
      <c r="X19" s="17"/>
      <c r="Y19" s="17"/>
      <c r="Z19" s="39"/>
      <c r="AA19" s="39"/>
    </row>
    <row r="20" spans="1:27" x14ac:dyDescent="0.2">
      <c r="A20" s="37" t="s">
        <v>437</v>
      </c>
      <c r="B20" s="37">
        <v>16</v>
      </c>
      <c r="C20" s="148"/>
      <c r="D20" s="37" t="s">
        <v>179</v>
      </c>
      <c r="E20" s="101">
        <v>17</v>
      </c>
      <c r="F20" s="102">
        <f t="shared" si="0"/>
        <v>5.202</v>
      </c>
      <c r="G20" s="103">
        <v>1.22</v>
      </c>
      <c r="H20" s="104">
        <v>5.3465699999999998</v>
      </c>
      <c r="I20" s="104">
        <v>0.51473999999999998</v>
      </c>
      <c r="J20" s="106">
        <f t="shared" si="1"/>
        <v>55.866300000000003</v>
      </c>
      <c r="K20" s="108">
        <v>19.4973387</v>
      </c>
      <c r="L20" s="48">
        <v>1.4</v>
      </c>
      <c r="M20" s="154">
        <v>17.7913</v>
      </c>
      <c r="N20" s="153">
        <v>7.4141000000000004</v>
      </c>
      <c r="O20" s="39"/>
      <c r="P20" s="39"/>
      <c r="Q20" s="39"/>
      <c r="R20" s="17"/>
      <c r="S20" s="17"/>
      <c r="T20" s="17"/>
      <c r="U20" s="39"/>
      <c r="V20" s="39"/>
      <c r="W20" s="17"/>
      <c r="X20" s="17"/>
      <c r="Y20" s="17"/>
      <c r="Z20" s="39"/>
      <c r="AA20" s="39"/>
    </row>
    <row r="21" spans="1:27" x14ac:dyDescent="0.2">
      <c r="A21" s="37" t="s">
        <v>438</v>
      </c>
      <c r="B21" s="37">
        <v>17</v>
      </c>
      <c r="C21" s="148"/>
      <c r="D21" s="37" t="s">
        <v>180</v>
      </c>
      <c r="E21" s="101">
        <v>22</v>
      </c>
      <c r="F21" s="102">
        <f t="shared" si="0"/>
        <v>6.7320000000000002</v>
      </c>
      <c r="G21" s="103">
        <v>0.95</v>
      </c>
      <c r="H21" s="104">
        <v>6.62547</v>
      </c>
      <c r="I21" s="104">
        <v>0.23901</v>
      </c>
      <c r="J21" s="106">
        <f t="shared" si="1"/>
        <v>61.699100000000001</v>
      </c>
      <c r="K21" s="108">
        <v>21.5329859</v>
      </c>
      <c r="L21" s="48">
        <v>1</v>
      </c>
      <c r="M21" s="154">
        <v>18.236599999999999</v>
      </c>
      <c r="N21" s="153">
        <v>0.23062099999999999</v>
      </c>
      <c r="O21" s="39"/>
      <c r="P21" s="39"/>
      <c r="Q21" s="39"/>
      <c r="R21" s="17"/>
      <c r="S21" s="17"/>
      <c r="T21" s="17"/>
      <c r="U21" s="39"/>
      <c r="V21" s="39"/>
      <c r="W21" s="17"/>
      <c r="X21" s="17"/>
      <c r="Y21" s="17"/>
      <c r="Z21" s="39"/>
      <c r="AA21" s="39"/>
    </row>
    <row r="22" spans="1:27" x14ac:dyDescent="0.2">
      <c r="A22" s="37" t="s">
        <v>439</v>
      </c>
      <c r="B22" s="37">
        <v>18</v>
      </c>
      <c r="C22" s="148"/>
      <c r="D22" s="37" t="s">
        <v>181</v>
      </c>
      <c r="E22" s="101">
        <v>25</v>
      </c>
      <c r="F22" s="102">
        <f t="shared" si="0"/>
        <v>7.65</v>
      </c>
      <c r="G22" s="103">
        <v>0.93</v>
      </c>
      <c r="H22" s="104">
        <v>8.4894499999999997</v>
      </c>
      <c r="I22" s="104">
        <v>0.33301999999999998</v>
      </c>
      <c r="J22" s="106">
        <f t="shared" si="1"/>
        <v>63.867699999999999</v>
      </c>
      <c r="K22" s="108">
        <v>22.289827299999999</v>
      </c>
      <c r="L22" s="48">
        <v>1</v>
      </c>
      <c r="M22" s="154">
        <v>19.686800000000002</v>
      </c>
      <c r="N22" s="153">
        <v>0.30273099999999997</v>
      </c>
      <c r="O22" s="39"/>
      <c r="P22" s="39"/>
      <c r="Q22" s="39"/>
      <c r="R22" s="17"/>
      <c r="S22" s="17"/>
      <c r="T22" s="17"/>
      <c r="U22" s="39"/>
      <c r="V22" s="39"/>
      <c r="W22" s="17"/>
      <c r="X22" s="17"/>
      <c r="Y22" s="17"/>
      <c r="Z22" s="39"/>
      <c r="AA22" s="39"/>
    </row>
    <row r="23" spans="1:27" x14ac:dyDescent="0.2">
      <c r="A23" s="37" t="s">
        <v>440</v>
      </c>
      <c r="B23" s="37">
        <v>19</v>
      </c>
      <c r="C23" s="148"/>
      <c r="D23" s="37" t="s">
        <v>182</v>
      </c>
      <c r="E23" s="101">
        <v>22</v>
      </c>
      <c r="F23" s="102">
        <f t="shared" si="0"/>
        <v>6.7320000000000002</v>
      </c>
      <c r="G23" s="103">
        <v>1.18</v>
      </c>
      <c r="H23" s="104">
        <v>8.6944700000000008</v>
      </c>
      <c r="I23" s="104">
        <v>0.40048</v>
      </c>
      <c r="J23" s="106">
        <f t="shared" si="1"/>
        <v>56.110400000000006</v>
      </c>
      <c r="K23" s="108">
        <v>19.582529600000001</v>
      </c>
      <c r="L23" s="48">
        <v>0.7</v>
      </c>
      <c r="M23" s="154">
        <v>19.797599999999999</v>
      </c>
      <c r="N23" s="153">
        <v>0.37706000000000001</v>
      </c>
      <c r="O23" s="39"/>
      <c r="P23" s="39"/>
      <c r="Q23" s="39"/>
      <c r="R23" s="17"/>
      <c r="S23" s="17"/>
      <c r="T23" s="17"/>
      <c r="U23" s="39"/>
      <c r="V23" s="39"/>
      <c r="W23" s="17"/>
      <c r="X23" s="17"/>
      <c r="Y23" s="17"/>
      <c r="Z23" s="39"/>
      <c r="AA23" s="39"/>
    </row>
    <row r="24" spans="1:27" x14ac:dyDescent="0.2">
      <c r="A24" s="37" t="s">
        <v>497</v>
      </c>
      <c r="B24" s="37">
        <v>20</v>
      </c>
      <c r="C24" s="148"/>
      <c r="D24" s="37" t="s">
        <v>496</v>
      </c>
      <c r="E24" s="101">
        <v>1</v>
      </c>
      <c r="F24" s="102">
        <f t="shared" si="0"/>
        <v>0.30599999999999999</v>
      </c>
      <c r="G24" s="103">
        <v>0.35</v>
      </c>
      <c r="H24" s="104">
        <v>0.38106800000000002</v>
      </c>
      <c r="I24" s="104">
        <v>0.28360999999999997</v>
      </c>
      <c r="J24" s="106">
        <f t="shared" si="1"/>
        <v>3.0018400000000005</v>
      </c>
      <c r="K24" s="107">
        <v>1.0476421600000001</v>
      </c>
      <c r="L24" s="48">
        <v>0.5</v>
      </c>
      <c r="M24" s="153">
        <v>0.30449300000000001</v>
      </c>
      <c r="N24" s="153">
        <v>0.21407200000000001</v>
      </c>
      <c r="O24" s="39"/>
      <c r="P24" s="39"/>
      <c r="Q24" s="39"/>
      <c r="R24" s="17"/>
      <c r="S24" s="17"/>
      <c r="T24" s="17"/>
      <c r="U24" s="39"/>
      <c r="V24" s="39"/>
      <c r="W24" s="17"/>
      <c r="X24" s="17"/>
      <c r="Y24" s="17"/>
      <c r="Z24" s="39"/>
      <c r="AA24" s="39"/>
    </row>
    <row r="25" spans="1:27" x14ac:dyDescent="0.2">
      <c r="A25" s="37" t="s">
        <v>498</v>
      </c>
      <c r="B25" s="37">
        <v>21</v>
      </c>
      <c r="C25" s="148"/>
      <c r="D25" s="37" t="s">
        <v>495</v>
      </c>
      <c r="E25" s="101">
        <v>1</v>
      </c>
      <c r="F25" s="102">
        <f t="shared" si="0"/>
        <v>0.30599999999999999</v>
      </c>
      <c r="G25" s="103">
        <v>0.35</v>
      </c>
      <c r="H25" s="104">
        <v>0.26722000000000001</v>
      </c>
      <c r="I25" s="104">
        <v>0.28039999999999998</v>
      </c>
      <c r="J25" s="106">
        <f t="shared" si="1"/>
        <v>3.0018400000000005</v>
      </c>
      <c r="K25" s="107">
        <v>1.0476421600000001</v>
      </c>
      <c r="L25" s="48">
        <v>0.5</v>
      </c>
      <c r="M25" s="153">
        <v>0.19770199999999999</v>
      </c>
      <c r="N25" s="153">
        <v>0.198044</v>
      </c>
      <c r="O25" s="39"/>
      <c r="P25" s="39"/>
      <c r="Q25" s="39"/>
      <c r="R25" s="17"/>
      <c r="S25" s="17"/>
      <c r="T25" s="17"/>
      <c r="U25" s="39"/>
      <c r="V25" s="39"/>
      <c r="W25" s="17"/>
      <c r="X25" s="17"/>
      <c r="Y25" s="17"/>
      <c r="Z25" s="39"/>
      <c r="AA25" s="39"/>
    </row>
    <row r="26" spans="1:27" x14ac:dyDescent="0.2">
      <c r="A26" s="37" t="s">
        <v>150</v>
      </c>
      <c r="B26" s="37">
        <v>22</v>
      </c>
      <c r="C26" s="148" t="s">
        <v>192</v>
      </c>
      <c r="D26" s="37" t="s">
        <v>186</v>
      </c>
      <c r="E26" s="101">
        <v>37</v>
      </c>
      <c r="F26" s="102">
        <f t="shared" si="0"/>
        <v>11.322000000000001</v>
      </c>
      <c r="G26" s="103">
        <v>0.21</v>
      </c>
      <c r="H26" s="105">
        <v>10.9147</v>
      </c>
      <c r="I26" s="104">
        <v>0.54266000000000003</v>
      </c>
      <c r="J26" s="106">
        <f t="shared" si="1"/>
        <v>15.7112</v>
      </c>
      <c r="K26" s="107">
        <v>5.4832087999999999</v>
      </c>
      <c r="L26" s="48">
        <v>0.4</v>
      </c>
      <c r="M26" s="153">
        <v>1.8472299999999999</v>
      </c>
      <c r="N26" s="153">
        <v>0.44253300000000001</v>
      </c>
      <c r="O26" s="39"/>
      <c r="P26" s="39"/>
      <c r="Q26" s="39"/>
      <c r="R26" s="17"/>
      <c r="S26" s="17"/>
      <c r="T26" s="68"/>
      <c r="U26" s="39"/>
      <c r="V26" s="39"/>
      <c r="W26" s="17"/>
      <c r="X26" s="17"/>
      <c r="Y26" s="17"/>
      <c r="Z26" s="39"/>
      <c r="AA26" s="39"/>
    </row>
    <row r="27" spans="1:27" x14ac:dyDescent="0.2">
      <c r="A27" s="37" t="s">
        <v>441</v>
      </c>
      <c r="B27" s="37">
        <v>23</v>
      </c>
      <c r="C27" s="148"/>
      <c r="D27" s="37" t="s">
        <v>187</v>
      </c>
      <c r="E27" s="101">
        <v>36</v>
      </c>
      <c r="F27" s="102">
        <f t="shared" si="0"/>
        <v>11.016</v>
      </c>
      <c r="G27" s="103">
        <v>0.25</v>
      </c>
      <c r="H27" s="105">
        <v>10.9147</v>
      </c>
      <c r="I27" s="104">
        <v>0.54266000000000003</v>
      </c>
      <c r="J27" s="106">
        <f t="shared" si="1"/>
        <v>15.7112</v>
      </c>
      <c r="K27" s="107">
        <v>5.4832087999999999</v>
      </c>
      <c r="L27" s="48">
        <v>0.4</v>
      </c>
      <c r="M27" s="153">
        <v>1.8472299999999999</v>
      </c>
      <c r="N27" s="153">
        <v>0.44253300000000001</v>
      </c>
      <c r="O27" s="39"/>
      <c r="P27" s="39"/>
      <c r="Q27" s="39"/>
      <c r="R27" s="17"/>
      <c r="S27" s="17"/>
      <c r="T27" s="68"/>
      <c r="U27" s="39"/>
      <c r="V27" s="39"/>
      <c r="W27" s="17"/>
      <c r="X27" s="17"/>
      <c r="Y27" s="17"/>
      <c r="Z27" s="39"/>
      <c r="AA27" s="39"/>
    </row>
    <row r="28" spans="1:27" x14ac:dyDescent="0.2">
      <c r="A28" s="37" t="s">
        <v>442</v>
      </c>
      <c r="B28" s="37">
        <v>24</v>
      </c>
      <c r="C28" s="148"/>
      <c r="D28" s="37" t="s">
        <v>188</v>
      </c>
      <c r="E28" s="101">
        <v>17</v>
      </c>
      <c r="F28" s="102">
        <f t="shared" si="0"/>
        <v>5.202</v>
      </c>
      <c r="G28" s="103">
        <v>0.18</v>
      </c>
      <c r="H28" s="104">
        <v>5.6063099999999997</v>
      </c>
      <c r="I28" s="104">
        <v>0.38786999999999999</v>
      </c>
      <c r="J28" s="106">
        <f t="shared" si="1"/>
        <v>28.7653</v>
      </c>
      <c r="K28" s="108">
        <v>10.0390897</v>
      </c>
      <c r="L28" s="48">
        <v>0.4</v>
      </c>
      <c r="M28" s="154">
        <v>11.697900000000001</v>
      </c>
      <c r="N28" s="153">
        <v>0.31901299999999999</v>
      </c>
      <c r="O28" s="39"/>
      <c r="P28" s="39"/>
      <c r="Q28" s="39"/>
      <c r="R28" s="17"/>
      <c r="S28" s="17"/>
      <c r="T28" s="17"/>
      <c r="U28" s="39"/>
      <c r="V28" s="39"/>
      <c r="W28" s="17"/>
      <c r="X28" s="17"/>
      <c r="Y28" s="17"/>
      <c r="Z28" s="39"/>
      <c r="AA28" s="39"/>
    </row>
    <row r="29" spans="1:27" x14ac:dyDescent="0.2">
      <c r="A29" s="37" t="s">
        <v>443</v>
      </c>
      <c r="B29" s="37">
        <v>25</v>
      </c>
      <c r="C29" s="148"/>
      <c r="D29" s="37" t="s">
        <v>189</v>
      </c>
      <c r="E29" s="101">
        <v>20</v>
      </c>
      <c r="F29" s="102">
        <f t="shared" si="0"/>
        <v>6.12</v>
      </c>
      <c r="G29" s="103">
        <v>0.12</v>
      </c>
      <c r="H29" s="104">
        <v>5.4346199999999998</v>
      </c>
      <c r="I29" s="104">
        <v>0.33587</v>
      </c>
      <c r="J29" s="106">
        <f t="shared" si="1"/>
        <v>44.476500000000001</v>
      </c>
      <c r="K29" s="108">
        <v>15.5222985</v>
      </c>
      <c r="L29" s="48">
        <v>0.1</v>
      </c>
      <c r="M29" s="154">
        <v>13.6348</v>
      </c>
      <c r="N29" s="153">
        <v>0.247751</v>
      </c>
      <c r="O29" s="39"/>
      <c r="P29" s="39"/>
      <c r="Q29" s="39"/>
      <c r="R29" s="17"/>
      <c r="S29" s="17"/>
      <c r="T29" s="17"/>
      <c r="U29" s="39"/>
      <c r="V29" s="39"/>
      <c r="W29" s="17"/>
      <c r="X29" s="17"/>
      <c r="Y29" s="17"/>
      <c r="Z29" s="39"/>
      <c r="AA29" s="39"/>
    </row>
    <row r="30" spans="1:27" x14ac:dyDescent="0.2">
      <c r="A30" s="37" t="s">
        <v>444</v>
      </c>
      <c r="B30" s="37">
        <v>26</v>
      </c>
      <c r="C30" s="148"/>
      <c r="D30" s="37" t="s">
        <v>190</v>
      </c>
      <c r="E30" s="101">
        <v>17</v>
      </c>
      <c r="F30" s="102">
        <f t="shared" si="0"/>
        <v>5.202</v>
      </c>
      <c r="G30" s="103">
        <v>0.18</v>
      </c>
      <c r="H30" s="104">
        <v>3.1459000000000001</v>
      </c>
      <c r="I30" s="104">
        <v>0.19341</v>
      </c>
      <c r="J30" s="106">
        <f t="shared" si="1"/>
        <v>71.234700000000004</v>
      </c>
      <c r="K30" s="108">
        <v>24.8609103</v>
      </c>
      <c r="L30" s="48">
        <v>0.4</v>
      </c>
      <c r="M30" s="154">
        <v>11.866300000000001</v>
      </c>
      <c r="N30" s="153">
        <v>0.158995</v>
      </c>
      <c r="O30" s="39"/>
      <c r="P30" s="39"/>
      <c r="Q30" s="39"/>
      <c r="R30" s="17"/>
      <c r="S30" s="17"/>
      <c r="T30" s="17"/>
      <c r="U30" s="39"/>
      <c r="V30" s="39"/>
      <c r="W30" s="17"/>
      <c r="X30" s="17"/>
      <c r="Y30" s="17"/>
      <c r="Z30" s="39"/>
      <c r="AA30" s="39"/>
    </row>
    <row r="31" spans="1:27" x14ac:dyDescent="0.2">
      <c r="A31" s="37" t="s">
        <v>164</v>
      </c>
      <c r="B31" s="37">
        <v>27</v>
      </c>
      <c r="C31" s="148"/>
      <c r="D31" s="37" t="s">
        <v>191</v>
      </c>
      <c r="E31" s="101">
        <v>7</v>
      </c>
      <c r="F31" s="102">
        <f t="shared" si="0"/>
        <v>2.1419999999999999</v>
      </c>
      <c r="G31" s="103">
        <v>0.09</v>
      </c>
      <c r="H31" s="104">
        <v>3.2314799999999999</v>
      </c>
      <c r="I31" s="104">
        <v>0.20759</v>
      </c>
      <c r="J31" s="106">
        <f t="shared" si="1"/>
        <v>36.813200000000002</v>
      </c>
      <c r="K31" s="108">
        <v>12.847806800000001</v>
      </c>
      <c r="L31" s="48">
        <v>0.2</v>
      </c>
      <c r="M31" s="154">
        <v>11.924899999999999</v>
      </c>
      <c r="N31" s="153">
        <v>0.16517299999999999</v>
      </c>
      <c r="O31" s="39"/>
      <c r="P31" s="39"/>
      <c r="Q31" s="39"/>
      <c r="R31" s="17"/>
      <c r="S31" s="17"/>
      <c r="T31" s="17"/>
      <c r="U31" s="39"/>
      <c r="V31" s="39"/>
      <c r="W31" s="17"/>
      <c r="X31" s="17"/>
      <c r="Y31" s="17"/>
      <c r="Z31" s="39"/>
      <c r="AA31" s="39"/>
    </row>
    <row r="32" spans="1:27" x14ac:dyDescent="0.2">
      <c r="A32" s="37" t="s">
        <v>445</v>
      </c>
      <c r="B32" s="37">
        <v>28</v>
      </c>
      <c r="C32" s="148"/>
      <c r="D32" s="37" t="s">
        <v>193</v>
      </c>
      <c r="E32" s="101">
        <v>7</v>
      </c>
      <c r="F32" s="102">
        <f t="shared" si="0"/>
        <v>2.1419999999999999</v>
      </c>
      <c r="G32" s="103">
        <v>0.09</v>
      </c>
      <c r="H32" s="104">
        <v>2.46041</v>
      </c>
      <c r="I32" s="104">
        <v>0.19500999999999999</v>
      </c>
      <c r="J32" s="106">
        <f t="shared" si="1"/>
        <v>34.421500000000002</v>
      </c>
      <c r="K32" s="108">
        <v>12.0131035</v>
      </c>
      <c r="L32" s="48">
        <v>0.2</v>
      </c>
      <c r="M32" s="154">
        <v>11.335800000000001</v>
      </c>
      <c r="N32" s="153">
        <v>0.16040399999999999</v>
      </c>
      <c r="O32" s="39"/>
      <c r="P32" s="39"/>
      <c r="Q32" s="39"/>
      <c r="R32" s="17"/>
      <c r="S32" s="17"/>
      <c r="T32" s="17"/>
      <c r="U32" s="39"/>
      <c r="V32" s="39"/>
      <c r="W32" s="17"/>
      <c r="X32" s="17"/>
      <c r="Y32" s="17"/>
      <c r="Z32" s="39"/>
      <c r="AA32" s="39"/>
    </row>
    <row r="33" spans="1:27" x14ac:dyDescent="0.2">
      <c r="A33" s="37" t="s">
        <v>349</v>
      </c>
      <c r="B33" s="37">
        <v>29</v>
      </c>
      <c r="C33" s="37"/>
      <c r="D33" s="37" t="s">
        <v>235</v>
      </c>
      <c r="E33" s="101">
        <v>38</v>
      </c>
      <c r="F33" s="102">
        <f t="shared" si="0"/>
        <v>11.628</v>
      </c>
      <c r="G33" s="103">
        <v>1.08</v>
      </c>
      <c r="H33" s="105">
        <v>11.5</v>
      </c>
      <c r="I33" s="104">
        <v>0.1</v>
      </c>
      <c r="J33" s="106"/>
      <c r="K33" s="107"/>
      <c r="L33" s="48"/>
      <c r="M33" s="96"/>
      <c r="N33" s="34"/>
      <c r="O33" s="39"/>
      <c r="P33" s="39"/>
      <c r="Q33" s="39"/>
      <c r="R33" s="17"/>
      <c r="S33" s="17"/>
      <c r="T33" s="17"/>
      <c r="U33" s="39"/>
      <c r="V33" s="39"/>
      <c r="W33" s="17"/>
      <c r="X33" s="17"/>
      <c r="Y33" s="17"/>
      <c r="Z33" s="39"/>
      <c r="AA33" s="39"/>
    </row>
    <row r="34" spans="1:27" x14ac:dyDescent="0.2">
      <c r="A34" s="37" t="s">
        <v>364</v>
      </c>
      <c r="B34" s="37">
        <v>30</v>
      </c>
      <c r="C34" s="37"/>
      <c r="D34" s="37" t="s">
        <v>236</v>
      </c>
      <c r="E34" s="101">
        <v>165.4</v>
      </c>
      <c r="F34" s="102">
        <f t="shared" si="0"/>
        <v>50.612400000000001</v>
      </c>
      <c r="G34" s="103">
        <v>5.8</v>
      </c>
      <c r="H34" s="105">
        <v>48.670099999999998</v>
      </c>
      <c r="I34" s="104">
        <v>0.25578000000000001</v>
      </c>
      <c r="J34" s="106">
        <f>K34*$K$2</f>
        <v>222.30600000000001</v>
      </c>
      <c r="K34" s="108">
        <v>77.584794000000002</v>
      </c>
      <c r="L34" s="48">
        <v>3.1</v>
      </c>
      <c r="M34" s="154">
        <v>73.307599999999994</v>
      </c>
      <c r="N34" s="153">
        <v>0.25371899999999997</v>
      </c>
      <c r="O34" s="39"/>
      <c r="P34" s="39"/>
      <c r="Q34" s="39"/>
      <c r="R34" s="17"/>
      <c r="S34" s="17"/>
      <c r="T34" s="17"/>
      <c r="U34" s="39"/>
      <c r="V34" s="39"/>
      <c r="W34" s="17"/>
      <c r="X34" s="17"/>
      <c r="Y34" s="17"/>
      <c r="Z34" s="39"/>
      <c r="AA34" s="39"/>
    </row>
    <row r="35" spans="1:27" x14ac:dyDescent="0.2">
      <c r="A35" s="37" t="s">
        <v>358</v>
      </c>
      <c r="B35" s="37">
        <v>31</v>
      </c>
      <c r="C35" s="37"/>
      <c r="D35" s="37" t="s">
        <v>237</v>
      </c>
      <c r="E35" s="101">
        <v>158.6</v>
      </c>
      <c r="F35" s="102">
        <f t="shared" si="0"/>
        <v>48.531599999999997</v>
      </c>
      <c r="G35" s="103">
        <v>2.69</v>
      </c>
      <c r="H35" s="105">
        <v>48.4786</v>
      </c>
      <c r="I35" s="104">
        <v>2.8094000000000001E-2</v>
      </c>
      <c r="J35" s="106">
        <f>K35*$K$2</f>
        <v>216.80500000000001</v>
      </c>
      <c r="K35" s="108">
        <v>75.664945000000003</v>
      </c>
      <c r="L35" s="48">
        <v>3.2</v>
      </c>
      <c r="M35" s="154">
        <v>73.260000000000005</v>
      </c>
      <c r="N35" s="153">
        <v>3.01085E-2</v>
      </c>
      <c r="O35" s="39"/>
      <c r="P35" s="39"/>
      <c r="Q35" s="39"/>
      <c r="R35" s="17"/>
      <c r="S35" s="17"/>
      <c r="T35" s="17"/>
      <c r="U35" s="39"/>
      <c r="V35" s="39"/>
      <c r="W35" s="17"/>
      <c r="X35" s="17"/>
      <c r="Y35" s="17"/>
      <c r="Z35" s="39"/>
      <c r="AA35" s="39"/>
    </row>
    <row r="36" spans="1:27" ht="16" customHeight="1" x14ac:dyDescent="0.2">
      <c r="B36" s="77"/>
      <c r="C36" s="77"/>
      <c r="D36" s="77"/>
      <c r="F36" s="90"/>
      <c r="G36" s="90"/>
      <c r="H36" s="90"/>
      <c r="I36" s="90"/>
      <c r="J36" s="90"/>
      <c r="K36" s="90"/>
      <c r="L36" s="90"/>
      <c r="M36" s="90"/>
      <c r="N36" s="90"/>
      <c r="O36" s="90"/>
      <c r="P36" s="90"/>
      <c r="Q36" s="90"/>
      <c r="R36" s="90"/>
      <c r="U36" s="34"/>
      <c r="V36" s="34"/>
      <c r="Z36" s="34"/>
      <c r="AA36" s="34"/>
    </row>
    <row r="37" spans="1:27" x14ac:dyDescent="0.2">
      <c r="B37" s="77"/>
      <c r="C37" s="77"/>
      <c r="D37" s="77"/>
      <c r="F37" s="90"/>
      <c r="G37" s="90"/>
      <c r="H37" s="90"/>
      <c r="I37" s="90"/>
      <c r="J37" s="90"/>
      <c r="K37" s="90"/>
      <c r="L37" s="90"/>
      <c r="M37" s="90"/>
      <c r="N37" s="90"/>
      <c r="O37" s="90"/>
      <c r="P37" s="90"/>
      <c r="Q37" s="90"/>
      <c r="R37" s="90"/>
      <c r="U37" s="34"/>
      <c r="V37" s="34"/>
      <c r="Z37" s="34"/>
      <c r="AA37" s="34"/>
    </row>
    <row r="38" spans="1:27" x14ac:dyDescent="0.2">
      <c r="B38" s="77"/>
      <c r="C38" s="77"/>
      <c r="D38" s="77"/>
      <c r="F38" s="90"/>
      <c r="G38" s="90"/>
      <c r="H38" s="90"/>
      <c r="I38" s="90"/>
      <c r="J38" s="90"/>
      <c r="K38" s="90"/>
      <c r="L38" s="90"/>
      <c r="M38" s="90"/>
      <c r="N38" s="90"/>
      <c r="O38" s="90"/>
      <c r="P38" s="90"/>
      <c r="Q38" s="90"/>
      <c r="R38" s="90"/>
      <c r="U38" s="34"/>
      <c r="V38" s="34"/>
      <c r="Z38" s="34"/>
      <c r="AA38" s="34"/>
    </row>
    <row r="39" spans="1:27" x14ac:dyDescent="0.2">
      <c r="B39" s="77"/>
      <c r="C39" s="77"/>
      <c r="D39" s="77"/>
      <c r="F39" s="90"/>
      <c r="G39" s="90"/>
      <c r="H39" s="90"/>
      <c r="I39" s="90"/>
      <c r="J39" s="90"/>
      <c r="K39" s="90"/>
      <c r="L39" s="90"/>
      <c r="M39" s="90"/>
      <c r="N39" s="90"/>
      <c r="O39" s="90"/>
      <c r="P39" s="90"/>
      <c r="Q39" s="90"/>
      <c r="R39" s="90"/>
      <c r="U39" s="34"/>
      <c r="V39" s="34"/>
      <c r="Z39" s="34"/>
      <c r="AA39" s="34"/>
    </row>
    <row r="40" spans="1:27" x14ac:dyDescent="0.2">
      <c r="B40" s="77"/>
      <c r="C40" s="77"/>
      <c r="D40" s="77"/>
      <c r="F40" s="90"/>
      <c r="G40" s="90"/>
      <c r="H40" s="90"/>
      <c r="I40" s="90"/>
      <c r="J40" s="90"/>
      <c r="K40" s="90"/>
      <c r="L40" s="90"/>
      <c r="M40" s="90"/>
      <c r="N40" s="90"/>
      <c r="O40" s="90"/>
      <c r="P40" s="90"/>
      <c r="Q40" s="90"/>
      <c r="R40" s="90"/>
      <c r="U40" s="34"/>
      <c r="V40" s="34"/>
      <c r="Z40" s="34"/>
      <c r="AA40" s="34"/>
    </row>
    <row r="41" spans="1:27" x14ac:dyDescent="0.2">
      <c r="B41" s="77"/>
      <c r="C41" s="77"/>
      <c r="D41" s="77"/>
      <c r="F41" s="90"/>
      <c r="G41" s="90"/>
      <c r="H41" s="90"/>
      <c r="I41" s="90"/>
      <c r="J41" s="90"/>
      <c r="K41" s="90"/>
      <c r="L41" s="90"/>
      <c r="M41" s="90"/>
      <c r="N41" s="90"/>
      <c r="O41" s="90"/>
      <c r="P41" s="90"/>
      <c r="Q41" s="90"/>
      <c r="R41" s="90"/>
      <c r="U41" s="34"/>
      <c r="V41" s="34"/>
      <c r="Z41" s="34"/>
      <c r="AA41" s="34"/>
    </row>
    <row r="42" spans="1:27" x14ac:dyDescent="0.2">
      <c r="B42" s="77"/>
      <c r="C42" s="77"/>
      <c r="D42" s="77"/>
      <c r="F42" s="90"/>
      <c r="G42" s="90"/>
      <c r="H42" s="90"/>
      <c r="I42" s="90"/>
      <c r="J42" s="90"/>
      <c r="K42" s="90"/>
      <c r="L42" s="90"/>
      <c r="M42" s="90"/>
      <c r="N42" s="90"/>
      <c r="O42" s="90"/>
      <c r="P42" s="90"/>
      <c r="Q42" s="90"/>
      <c r="R42" s="90"/>
      <c r="U42" s="34"/>
      <c r="V42" s="34"/>
      <c r="Z42" s="34"/>
      <c r="AA42" s="34"/>
    </row>
    <row r="43" spans="1:27" x14ac:dyDescent="0.2">
      <c r="B43" s="77"/>
      <c r="C43" s="77"/>
      <c r="D43" s="77"/>
      <c r="F43" s="90"/>
      <c r="G43" s="90"/>
      <c r="H43" s="90"/>
      <c r="I43" s="90"/>
      <c r="J43" s="90"/>
      <c r="K43" s="90"/>
      <c r="L43" s="90"/>
      <c r="M43" s="90"/>
      <c r="N43" s="90"/>
      <c r="O43" s="90"/>
      <c r="P43" s="90"/>
      <c r="Q43" s="90"/>
      <c r="R43" s="90"/>
      <c r="U43" s="34"/>
      <c r="V43" s="34"/>
      <c r="Z43" s="34"/>
      <c r="AA43" s="34"/>
    </row>
  </sheetData>
  <mergeCells count="9">
    <mergeCell ref="C26:C32"/>
    <mergeCell ref="E3:G3"/>
    <mergeCell ref="J3:L3"/>
    <mergeCell ref="M3:N3"/>
    <mergeCell ref="E1:I1"/>
    <mergeCell ref="J1:N1"/>
    <mergeCell ref="H3:I3"/>
    <mergeCell ref="C5:C15"/>
    <mergeCell ref="C16:C2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 - Biomass Composition</vt:lpstr>
      <vt:lpstr>Table 2 - Added Reactions</vt:lpstr>
      <vt:lpstr>Table 3 - Ex and import rxns</vt:lpstr>
      <vt:lpstr>Table 4 - dGm' values</vt:lpstr>
      <vt:lpstr>Table 5 - Manual rev. Cor.</vt:lpstr>
      <vt:lpstr>Table 6 - DoR Glucose</vt:lpstr>
      <vt:lpstr>Table 7 - DoR Xylose</vt:lpstr>
      <vt:lpstr>Table 8 - Flux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 Ljungqvist</cp:lastModifiedBy>
  <dcterms:created xsi:type="dcterms:W3CDTF">2019-10-22T13:50:03Z</dcterms:created>
  <dcterms:modified xsi:type="dcterms:W3CDTF">2021-03-15T11:42:02Z</dcterms:modified>
</cp:coreProperties>
</file>